
<file path=[Content_Types].xml><?xml version="1.0" encoding="utf-8"?>
<Types xmlns="http://schemas.openxmlformats.org/package/2006/content-types"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worksheets/sheet19.xml" ContentType="application/vnd.openxmlformats-officedocument.spreadsheetml.worksheet+xml"/>
  <Override PartName="/xl/sharedStrings.xml" ContentType="application/vnd.openxmlformats-officedocument.spreadsheetml.sharedStrings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/>
  <bookViews>
    <workbookView xWindow="0" yWindow="0" windowWidth="20385" windowHeight="8100" firstSheet="17" activeTab="18"/>
  </bookViews>
  <sheets>
    <sheet name="Lagerstroemia fauriei " sheetId="6" r:id="rId1"/>
    <sheet name="Lagerstroemia floribunda" sheetId="7" r:id="rId2"/>
    <sheet name="Lagerstroemia guilinensis " sheetId="8" r:id="rId3"/>
    <sheet name="Lagerstroemia indica" sheetId="9" r:id="rId4"/>
    <sheet name="Lagerstroemia intermedia" sheetId="10" r:id="rId5"/>
    <sheet name="Lagerstroemia limii" sheetId="11" r:id="rId6"/>
    <sheet name="Lagerstroemia siamica" sheetId="12" r:id="rId7"/>
    <sheet name="Lagerstroemia speciosa" sheetId="13" r:id="rId8"/>
    <sheet name="Lagerstroemia subcostata" sheetId="14" r:id="rId9"/>
    <sheet name="Lagerstroemia tomentosa" sheetId="15" r:id="rId10"/>
    <sheet name="Lagerstroemia venusa" sheetId="16" r:id="rId11"/>
    <sheet name="Duabanga grandiflora" sheetId="23" r:id="rId12"/>
    <sheet name="Trapa natans" sheetId="17" r:id="rId13"/>
    <sheet name="Lythrum salicaria" sheetId="18" r:id="rId14"/>
    <sheet name="Lawsonia intermis" sheetId="20" r:id="rId15"/>
    <sheet name="Punica granatum" sheetId="19" r:id="rId16"/>
    <sheet name="Woodfordia fruticosa" sheetId="21" r:id="rId17"/>
    <sheet name="Rotala rotundifolia" sheetId="22" r:id="rId18"/>
    <sheet name="Lagerstroemia calyculata" sheetId="24" r:id="rId19"/>
    <sheet name="Lagerstroemia excelsa" sheetId="25" r:id="rId20"/>
    <sheet name="Lagerstroemia villosa" sheetId="26" r:id="rId21"/>
  </sheets>
  <calcPr calcId="124519" concurrentCalc="0"/>
</workbook>
</file>

<file path=xl/calcChain.xml><?xml version="1.0" encoding="utf-8"?>
<calcChain xmlns="http://schemas.openxmlformats.org/spreadsheetml/2006/main">
  <c r="K36" i="26"/>
  <c r="E36"/>
  <c r="K35"/>
  <c r="E35"/>
  <c r="K34"/>
  <c r="K33"/>
  <c r="E33"/>
  <c r="K32"/>
  <c r="E32"/>
  <c r="E31"/>
  <c r="K30"/>
  <c r="E30"/>
  <c r="K29"/>
  <c r="E29"/>
  <c r="K28"/>
  <c r="E28"/>
  <c r="K27"/>
  <c r="E27"/>
  <c r="K26"/>
  <c r="E26"/>
  <c r="K25"/>
  <c r="E25"/>
  <c r="K24"/>
  <c r="E24"/>
  <c r="K23"/>
  <c r="E23"/>
  <c r="K22"/>
  <c r="E22"/>
  <c r="K21"/>
  <c r="E21"/>
  <c r="K20"/>
  <c r="E20"/>
  <c r="K19"/>
  <c r="E19"/>
  <c r="K18"/>
  <c r="E18"/>
  <c r="K17"/>
  <c r="E17"/>
  <c r="K16"/>
  <c r="E16"/>
  <c r="K15"/>
  <c r="E15"/>
  <c r="K14"/>
  <c r="E14"/>
  <c r="K13"/>
  <c r="E13"/>
  <c r="K12"/>
  <c r="E12"/>
  <c r="K11"/>
  <c r="E11"/>
  <c r="K10"/>
  <c r="E10"/>
  <c r="K9"/>
  <c r="E9"/>
  <c r="K8"/>
  <c r="E8"/>
  <c r="K7"/>
  <c r="E7"/>
  <c r="K6"/>
  <c r="E6"/>
  <c r="K5"/>
  <c r="E5"/>
  <c r="K36" i="25"/>
  <c r="E36"/>
  <c r="K35"/>
  <c r="E35"/>
  <c r="K34"/>
  <c r="K33"/>
  <c r="E33"/>
  <c r="K32"/>
  <c r="E32"/>
  <c r="E31"/>
  <c r="K30"/>
  <c r="E30"/>
  <c r="K29"/>
  <c r="E29"/>
  <c r="K28"/>
  <c r="E28"/>
  <c r="K27"/>
  <c r="E27"/>
  <c r="K26"/>
  <c r="E26"/>
  <c r="K25"/>
  <c r="E25"/>
  <c r="K24"/>
  <c r="E24"/>
  <c r="K23"/>
  <c r="E23"/>
  <c r="K22"/>
  <c r="E22"/>
  <c r="K21"/>
  <c r="E21"/>
  <c r="K20"/>
  <c r="E20"/>
  <c r="K19"/>
  <c r="E19"/>
  <c r="K18"/>
  <c r="E18"/>
  <c r="K17"/>
  <c r="E17"/>
  <c r="K16"/>
  <c r="E16"/>
  <c r="K15"/>
  <c r="E15"/>
  <c r="K14"/>
  <c r="E14"/>
  <c r="K13"/>
  <c r="E13"/>
  <c r="K12"/>
  <c r="E12"/>
  <c r="K11"/>
  <c r="E11"/>
  <c r="K10"/>
  <c r="E10"/>
  <c r="K9"/>
  <c r="E9"/>
  <c r="K8"/>
  <c r="E8"/>
  <c r="K7"/>
  <c r="E7"/>
  <c r="K6"/>
  <c r="E6"/>
  <c r="K5"/>
  <c r="E5"/>
  <c r="K36" i="24"/>
  <c r="E36"/>
  <c r="K35"/>
  <c r="E35"/>
  <c r="K34"/>
  <c r="K33"/>
  <c r="E33"/>
  <c r="K32"/>
  <c r="E32"/>
  <c r="E31"/>
  <c r="K30"/>
  <c r="E30"/>
  <c r="K29"/>
  <c r="E29"/>
  <c r="K28"/>
  <c r="E28"/>
  <c r="K27"/>
  <c r="E27"/>
  <c r="K26"/>
  <c r="E26"/>
  <c r="K25"/>
  <c r="E25"/>
  <c r="K24"/>
  <c r="E24"/>
  <c r="K23"/>
  <c r="E23"/>
  <c r="K22"/>
  <c r="E22"/>
  <c r="K21"/>
  <c r="E21"/>
  <c r="K20"/>
  <c r="E20"/>
  <c r="K19"/>
  <c r="E19"/>
  <c r="K18"/>
  <c r="E18"/>
  <c r="K17"/>
  <c r="E17"/>
  <c r="K16"/>
  <c r="E16"/>
  <c r="K15"/>
  <c r="E15"/>
  <c r="K14"/>
  <c r="E14"/>
  <c r="K13"/>
  <c r="E13"/>
  <c r="K12"/>
  <c r="E12"/>
  <c r="K11"/>
  <c r="E11"/>
  <c r="K10"/>
  <c r="E10"/>
  <c r="K9"/>
  <c r="E9"/>
  <c r="K8"/>
  <c r="E8"/>
  <c r="K7"/>
  <c r="E7"/>
  <c r="K6"/>
  <c r="E6"/>
  <c r="K5"/>
  <c r="E5"/>
  <c r="K36" i="22"/>
  <c r="E36"/>
  <c r="K35"/>
  <c r="E35"/>
  <c r="K34"/>
  <c r="K33"/>
  <c r="E33"/>
  <c r="K32"/>
  <c r="E32"/>
  <c r="E31"/>
  <c r="K30"/>
  <c r="E30"/>
  <c r="K29"/>
  <c r="E29"/>
  <c r="K28"/>
  <c r="E28"/>
  <c r="K27"/>
  <c r="E27"/>
  <c r="K26"/>
  <c r="E26"/>
  <c r="K25"/>
  <c r="E25"/>
  <c r="K24"/>
  <c r="E24"/>
  <c r="K23"/>
  <c r="E23"/>
  <c r="K22"/>
  <c r="E22"/>
  <c r="K21"/>
  <c r="E21"/>
  <c r="K20"/>
  <c r="E20"/>
  <c r="K19"/>
  <c r="E19"/>
  <c r="K18"/>
  <c r="E18"/>
  <c r="K17"/>
  <c r="E17"/>
  <c r="K16"/>
  <c r="E16"/>
  <c r="K15"/>
  <c r="E15"/>
  <c r="K14"/>
  <c r="E14"/>
  <c r="K13"/>
  <c r="E13"/>
  <c r="K12"/>
  <c r="E12"/>
  <c r="K11"/>
  <c r="E11"/>
  <c r="K10"/>
  <c r="E10"/>
  <c r="K9"/>
  <c r="E9"/>
  <c r="K8"/>
  <c r="E8"/>
  <c r="K7"/>
  <c r="E7"/>
  <c r="K6"/>
  <c r="E6"/>
  <c r="K5"/>
  <c r="E5"/>
  <c r="K36" i="21"/>
  <c r="E36"/>
  <c r="K35"/>
  <c r="E35"/>
  <c r="K34"/>
  <c r="K33"/>
  <c r="E33"/>
  <c r="K32"/>
  <c r="E32"/>
  <c r="E31"/>
  <c r="K30"/>
  <c r="E30"/>
  <c r="K29"/>
  <c r="E29"/>
  <c r="K28"/>
  <c r="E28"/>
  <c r="K27"/>
  <c r="E27"/>
  <c r="K26"/>
  <c r="E26"/>
  <c r="K25"/>
  <c r="E25"/>
  <c r="K24"/>
  <c r="E24"/>
  <c r="K23"/>
  <c r="E23"/>
  <c r="K22"/>
  <c r="E22"/>
  <c r="K21"/>
  <c r="E21"/>
  <c r="K20"/>
  <c r="E20"/>
  <c r="K19"/>
  <c r="E19"/>
  <c r="K18"/>
  <c r="E18"/>
  <c r="K17"/>
  <c r="E17"/>
  <c r="K16"/>
  <c r="E16"/>
  <c r="K15"/>
  <c r="E15"/>
  <c r="K14"/>
  <c r="E14"/>
  <c r="K13"/>
  <c r="E13"/>
  <c r="K12"/>
  <c r="E12"/>
  <c r="K11"/>
  <c r="E11"/>
  <c r="K10"/>
  <c r="E10"/>
  <c r="K9"/>
  <c r="E9"/>
  <c r="K8"/>
  <c r="E8"/>
  <c r="K7"/>
  <c r="E7"/>
  <c r="K6"/>
  <c r="E6"/>
  <c r="K5"/>
  <c r="E5"/>
  <c r="K36" i="19"/>
  <c r="E36"/>
  <c r="K35"/>
  <c r="E35"/>
  <c r="K34"/>
  <c r="K33"/>
  <c r="E33"/>
  <c r="K32"/>
  <c r="E32"/>
  <c r="E31"/>
  <c r="K30"/>
  <c r="E30"/>
  <c r="K29"/>
  <c r="E29"/>
  <c r="K28"/>
  <c r="E28"/>
  <c r="K27"/>
  <c r="E27"/>
  <c r="K26"/>
  <c r="E26"/>
  <c r="K25"/>
  <c r="E25"/>
  <c r="K24"/>
  <c r="E24"/>
  <c r="K23"/>
  <c r="E23"/>
  <c r="K22"/>
  <c r="E22"/>
  <c r="K21"/>
  <c r="E21"/>
  <c r="K20"/>
  <c r="E20"/>
  <c r="K19"/>
  <c r="E19"/>
  <c r="K18"/>
  <c r="E18"/>
  <c r="K17"/>
  <c r="E17"/>
  <c r="K16"/>
  <c r="E16"/>
  <c r="K15"/>
  <c r="E15"/>
  <c r="K14"/>
  <c r="E14"/>
  <c r="K13"/>
  <c r="E13"/>
  <c r="K12"/>
  <c r="E12"/>
  <c r="K11"/>
  <c r="E11"/>
  <c r="K10"/>
  <c r="E10"/>
  <c r="K9"/>
  <c r="E9"/>
  <c r="K8"/>
  <c r="E8"/>
  <c r="K7"/>
  <c r="E7"/>
  <c r="K6"/>
  <c r="E6"/>
  <c r="K5"/>
  <c r="E5"/>
  <c r="K36" i="20"/>
  <c r="E36"/>
  <c r="K35"/>
  <c r="E35"/>
  <c r="K34"/>
  <c r="K33"/>
  <c r="E33"/>
  <c r="K32"/>
  <c r="E32"/>
  <c r="E31"/>
  <c r="K30"/>
  <c r="E30"/>
  <c r="K29"/>
  <c r="E29"/>
  <c r="K28"/>
  <c r="E28"/>
  <c r="K27"/>
  <c r="E27"/>
  <c r="K26"/>
  <c r="E26"/>
  <c r="K25"/>
  <c r="E25"/>
  <c r="K24"/>
  <c r="E24"/>
  <c r="K23"/>
  <c r="E23"/>
  <c r="K22"/>
  <c r="E22"/>
  <c r="K21"/>
  <c r="E21"/>
  <c r="K20"/>
  <c r="E20"/>
  <c r="K19"/>
  <c r="E19"/>
  <c r="K18"/>
  <c r="E18"/>
  <c r="K17"/>
  <c r="E17"/>
  <c r="K16"/>
  <c r="E16"/>
  <c r="K15"/>
  <c r="E15"/>
  <c r="K14"/>
  <c r="E14"/>
  <c r="K13"/>
  <c r="E13"/>
  <c r="K12"/>
  <c r="E12"/>
  <c r="K11"/>
  <c r="E11"/>
  <c r="K10"/>
  <c r="E10"/>
  <c r="K9"/>
  <c r="E9"/>
  <c r="K8"/>
  <c r="E8"/>
  <c r="K7"/>
  <c r="E7"/>
  <c r="K6"/>
  <c r="E6"/>
  <c r="K5"/>
  <c r="E5"/>
  <c r="K36" i="18"/>
  <c r="E36"/>
  <c r="K35"/>
  <c r="E35"/>
  <c r="K34"/>
  <c r="K33"/>
  <c r="E33"/>
  <c r="K32"/>
  <c r="E32"/>
  <c r="E31"/>
  <c r="K30"/>
  <c r="E30"/>
  <c r="K29"/>
  <c r="E29"/>
  <c r="K28"/>
  <c r="E28"/>
  <c r="K27"/>
  <c r="E27"/>
  <c r="K26"/>
  <c r="E26"/>
  <c r="K25"/>
  <c r="E25"/>
  <c r="K24"/>
  <c r="E24"/>
  <c r="K23"/>
  <c r="E23"/>
  <c r="K22"/>
  <c r="E22"/>
  <c r="K21"/>
  <c r="E21"/>
  <c r="K20"/>
  <c r="E20"/>
  <c r="K19"/>
  <c r="E19"/>
  <c r="K18"/>
  <c r="E18"/>
  <c r="K17"/>
  <c r="E17"/>
  <c r="K16"/>
  <c r="E16"/>
  <c r="K15"/>
  <c r="E15"/>
  <c r="K14"/>
  <c r="E14"/>
  <c r="K13"/>
  <c r="E13"/>
  <c r="K12"/>
  <c r="E12"/>
  <c r="K11"/>
  <c r="E11"/>
  <c r="K10"/>
  <c r="E10"/>
  <c r="K9"/>
  <c r="E9"/>
  <c r="K8"/>
  <c r="E8"/>
  <c r="K7"/>
  <c r="E7"/>
  <c r="K6"/>
  <c r="E6"/>
  <c r="K5"/>
  <c r="E5"/>
  <c r="K36" i="17"/>
  <c r="E36"/>
  <c r="K35"/>
  <c r="E35"/>
  <c r="K34"/>
  <c r="K33"/>
  <c r="E33"/>
  <c r="K32"/>
  <c r="E32"/>
  <c r="E31"/>
  <c r="K30"/>
  <c r="E30"/>
  <c r="K29"/>
  <c r="E29"/>
  <c r="K28"/>
  <c r="E28"/>
  <c r="K27"/>
  <c r="E27"/>
  <c r="K26"/>
  <c r="E26"/>
  <c r="K25"/>
  <c r="E25"/>
  <c r="K24"/>
  <c r="E24"/>
  <c r="K23"/>
  <c r="E23"/>
  <c r="K22"/>
  <c r="E22"/>
  <c r="K21"/>
  <c r="E21"/>
  <c r="K20"/>
  <c r="E20"/>
  <c r="K19"/>
  <c r="E19"/>
  <c r="K18"/>
  <c r="E18"/>
  <c r="K17"/>
  <c r="E17"/>
  <c r="K16"/>
  <c r="E16"/>
  <c r="K15"/>
  <c r="E15"/>
  <c r="K14"/>
  <c r="E14"/>
  <c r="K13"/>
  <c r="E13"/>
  <c r="K12"/>
  <c r="E12"/>
  <c r="K11"/>
  <c r="E11"/>
  <c r="K10"/>
  <c r="E10"/>
  <c r="K9"/>
  <c r="E9"/>
  <c r="K8"/>
  <c r="E8"/>
  <c r="K7"/>
  <c r="E7"/>
  <c r="K6"/>
  <c r="E6"/>
  <c r="K5"/>
  <c r="E5"/>
  <c r="K36" i="23"/>
  <c r="E36"/>
  <c r="K35"/>
  <c r="E35"/>
  <c r="K34"/>
  <c r="K33"/>
  <c r="E33"/>
  <c r="K32"/>
  <c r="E32"/>
  <c r="E31"/>
  <c r="K30"/>
  <c r="E30"/>
  <c r="K29"/>
  <c r="E29"/>
  <c r="K28"/>
  <c r="E28"/>
  <c r="K27"/>
  <c r="E27"/>
  <c r="K26"/>
  <c r="E26"/>
  <c r="K25"/>
  <c r="E25"/>
  <c r="K24"/>
  <c r="E24"/>
  <c r="K23"/>
  <c r="E23"/>
  <c r="K22"/>
  <c r="E22"/>
  <c r="K21"/>
  <c r="E21"/>
  <c r="K20"/>
  <c r="E20"/>
  <c r="K19"/>
  <c r="E19"/>
  <c r="K18"/>
  <c r="E18"/>
  <c r="K17"/>
  <c r="E17"/>
  <c r="K16"/>
  <c r="E16"/>
  <c r="K15"/>
  <c r="E15"/>
  <c r="K14"/>
  <c r="E14"/>
  <c r="K13"/>
  <c r="E13"/>
  <c r="K12"/>
  <c r="E12"/>
  <c r="K11"/>
  <c r="E11"/>
  <c r="K10"/>
  <c r="E10"/>
  <c r="K9"/>
  <c r="E9"/>
  <c r="K8"/>
  <c r="E8"/>
  <c r="K7"/>
  <c r="E7"/>
  <c r="K6"/>
  <c r="E6"/>
  <c r="K5"/>
  <c r="E5"/>
  <c r="K36" i="16"/>
  <c r="E36"/>
  <c r="K35"/>
  <c r="E35"/>
  <c r="K34"/>
  <c r="K33"/>
  <c r="E33"/>
  <c r="K32"/>
  <c r="E32"/>
  <c r="E31"/>
  <c r="K30"/>
  <c r="E30"/>
  <c r="K29"/>
  <c r="E29"/>
  <c r="K28"/>
  <c r="E28"/>
  <c r="K27"/>
  <c r="E27"/>
  <c r="K26"/>
  <c r="E26"/>
  <c r="K25"/>
  <c r="E25"/>
  <c r="K24"/>
  <c r="E24"/>
  <c r="K23"/>
  <c r="E23"/>
  <c r="K22"/>
  <c r="E22"/>
  <c r="K21"/>
  <c r="E21"/>
  <c r="K20"/>
  <c r="E20"/>
  <c r="K19"/>
  <c r="E19"/>
  <c r="K18"/>
  <c r="E18"/>
  <c r="K17"/>
  <c r="E17"/>
  <c r="K16"/>
  <c r="E16"/>
  <c r="K15"/>
  <c r="E15"/>
  <c r="K14"/>
  <c r="E14"/>
  <c r="K13"/>
  <c r="E13"/>
  <c r="K12"/>
  <c r="E12"/>
  <c r="K11"/>
  <c r="E11"/>
  <c r="K10"/>
  <c r="E10"/>
  <c r="K9"/>
  <c r="E9"/>
  <c r="K8"/>
  <c r="E8"/>
  <c r="K7"/>
  <c r="E7"/>
  <c r="K6"/>
  <c r="E6"/>
  <c r="K5"/>
  <c r="E5"/>
  <c r="K36" i="15"/>
  <c r="E36"/>
  <c r="K35"/>
  <c r="E35"/>
  <c r="K34"/>
  <c r="K33"/>
  <c r="E33"/>
  <c r="K32"/>
  <c r="E32"/>
  <c r="E31"/>
  <c r="K30"/>
  <c r="E30"/>
  <c r="K29"/>
  <c r="E29"/>
  <c r="K28"/>
  <c r="E28"/>
  <c r="K27"/>
  <c r="E27"/>
  <c r="K26"/>
  <c r="E26"/>
  <c r="K25"/>
  <c r="E25"/>
  <c r="K24"/>
  <c r="E24"/>
  <c r="K23"/>
  <c r="E23"/>
  <c r="K22"/>
  <c r="E22"/>
  <c r="K21"/>
  <c r="E21"/>
  <c r="K20"/>
  <c r="E20"/>
  <c r="K19"/>
  <c r="E19"/>
  <c r="K18"/>
  <c r="E18"/>
  <c r="K17"/>
  <c r="E17"/>
  <c r="K16"/>
  <c r="E16"/>
  <c r="K15"/>
  <c r="E15"/>
  <c r="K14"/>
  <c r="E14"/>
  <c r="K13"/>
  <c r="E13"/>
  <c r="K12"/>
  <c r="E12"/>
  <c r="K11"/>
  <c r="E11"/>
  <c r="K10"/>
  <c r="E10"/>
  <c r="K9"/>
  <c r="E9"/>
  <c r="K8"/>
  <c r="E8"/>
  <c r="K7"/>
  <c r="E7"/>
  <c r="K6"/>
  <c r="E6"/>
  <c r="K5"/>
  <c r="E5"/>
  <c r="K36" i="14"/>
  <c r="E36"/>
  <c r="K35"/>
  <c r="E35"/>
  <c r="K34"/>
  <c r="K33"/>
  <c r="E33"/>
  <c r="K32"/>
  <c r="E32"/>
  <c r="E31"/>
  <c r="K30"/>
  <c r="E30"/>
  <c r="K29"/>
  <c r="E29"/>
  <c r="K28"/>
  <c r="E28"/>
  <c r="K27"/>
  <c r="E27"/>
  <c r="K26"/>
  <c r="E26"/>
  <c r="K25"/>
  <c r="E25"/>
  <c r="K24"/>
  <c r="E24"/>
  <c r="K23"/>
  <c r="E23"/>
  <c r="K22"/>
  <c r="E22"/>
  <c r="K21"/>
  <c r="E21"/>
  <c r="K20"/>
  <c r="E20"/>
  <c r="K19"/>
  <c r="E19"/>
  <c r="K18"/>
  <c r="E18"/>
  <c r="K17"/>
  <c r="E17"/>
  <c r="K16"/>
  <c r="E16"/>
  <c r="K15"/>
  <c r="E15"/>
  <c r="K14"/>
  <c r="E14"/>
  <c r="K13"/>
  <c r="E13"/>
  <c r="K12"/>
  <c r="E12"/>
  <c r="K11"/>
  <c r="E11"/>
  <c r="K10"/>
  <c r="E10"/>
  <c r="K9"/>
  <c r="E9"/>
  <c r="K8"/>
  <c r="E8"/>
  <c r="K7"/>
  <c r="E7"/>
  <c r="K6"/>
  <c r="E6"/>
  <c r="K5"/>
  <c r="E5"/>
  <c r="K36" i="13"/>
  <c r="E36"/>
  <c r="K35"/>
  <c r="E35"/>
  <c r="K34"/>
  <c r="K33"/>
  <c r="E33"/>
  <c r="K32"/>
  <c r="E32"/>
  <c r="E31"/>
  <c r="K30"/>
  <c r="E30"/>
  <c r="K29"/>
  <c r="E29"/>
  <c r="K28"/>
  <c r="E28"/>
  <c r="K27"/>
  <c r="E27"/>
  <c r="K26"/>
  <c r="E26"/>
  <c r="K25"/>
  <c r="E25"/>
  <c r="K24"/>
  <c r="E24"/>
  <c r="K23"/>
  <c r="E23"/>
  <c r="K22"/>
  <c r="E22"/>
  <c r="K21"/>
  <c r="E21"/>
  <c r="K20"/>
  <c r="E20"/>
  <c r="K19"/>
  <c r="E19"/>
  <c r="K18"/>
  <c r="E18"/>
  <c r="K17"/>
  <c r="E17"/>
  <c r="K16"/>
  <c r="E16"/>
  <c r="K15"/>
  <c r="E15"/>
  <c r="K14"/>
  <c r="E14"/>
  <c r="K13"/>
  <c r="E13"/>
  <c r="K12"/>
  <c r="E12"/>
  <c r="K11"/>
  <c r="E11"/>
  <c r="K10"/>
  <c r="E10"/>
  <c r="K9"/>
  <c r="E9"/>
  <c r="K8"/>
  <c r="E8"/>
  <c r="K7"/>
  <c r="E7"/>
  <c r="K6"/>
  <c r="E6"/>
  <c r="K5"/>
  <c r="E5"/>
  <c r="K36" i="12"/>
  <c r="E36"/>
  <c r="K35"/>
  <c r="E35"/>
  <c r="K34"/>
  <c r="K33"/>
  <c r="E33"/>
  <c r="K32"/>
  <c r="E32"/>
  <c r="E31"/>
  <c r="K30"/>
  <c r="E30"/>
  <c r="K29"/>
  <c r="E29"/>
  <c r="K28"/>
  <c r="E28"/>
  <c r="K27"/>
  <c r="E27"/>
  <c r="K26"/>
  <c r="E26"/>
  <c r="K25"/>
  <c r="E25"/>
  <c r="K24"/>
  <c r="E24"/>
  <c r="K23"/>
  <c r="E23"/>
  <c r="K22"/>
  <c r="E22"/>
  <c r="K21"/>
  <c r="E21"/>
  <c r="K20"/>
  <c r="E20"/>
  <c r="K19"/>
  <c r="E19"/>
  <c r="K18"/>
  <c r="E18"/>
  <c r="K17"/>
  <c r="E17"/>
  <c r="K16"/>
  <c r="E16"/>
  <c r="K15"/>
  <c r="E15"/>
  <c r="K14"/>
  <c r="E14"/>
  <c r="K13"/>
  <c r="E13"/>
  <c r="K12"/>
  <c r="E12"/>
  <c r="K11"/>
  <c r="E11"/>
  <c r="K10"/>
  <c r="E10"/>
  <c r="K9"/>
  <c r="E9"/>
  <c r="K8"/>
  <c r="E8"/>
  <c r="K7"/>
  <c r="E7"/>
  <c r="K6"/>
  <c r="E6"/>
  <c r="K5"/>
  <c r="E5"/>
  <c r="K36" i="11"/>
  <c r="E36"/>
  <c r="K35"/>
  <c r="E35"/>
  <c r="K34"/>
  <c r="K33"/>
  <c r="E33"/>
  <c r="K32"/>
  <c r="E32"/>
  <c r="E31"/>
  <c r="K30"/>
  <c r="E30"/>
  <c r="K29"/>
  <c r="E29"/>
  <c r="K28"/>
  <c r="E28"/>
  <c r="K27"/>
  <c r="E27"/>
  <c r="K26"/>
  <c r="E26"/>
  <c r="K25"/>
  <c r="E25"/>
  <c r="K24"/>
  <c r="E24"/>
  <c r="K23"/>
  <c r="E23"/>
  <c r="K22"/>
  <c r="E22"/>
  <c r="K21"/>
  <c r="E21"/>
  <c r="K20"/>
  <c r="E20"/>
  <c r="K19"/>
  <c r="E19"/>
  <c r="K18"/>
  <c r="E18"/>
  <c r="K17"/>
  <c r="E17"/>
  <c r="K16"/>
  <c r="E16"/>
  <c r="K15"/>
  <c r="E15"/>
  <c r="K14"/>
  <c r="E14"/>
  <c r="K13"/>
  <c r="E13"/>
  <c r="K12"/>
  <c r="E12"/>
  <c r="K11"/>
  <c r="E11"/>
  <c r="K10"/>
  <c r="E10"/>
  <c r="K9"/>
  <c r="E9"/>
  <c r="K8"/>
  <c r="E8"/>
  <c r="K7"/>
  <c r="E7"/>
  <c r="K6"/>
  <c r="E6"/>
  <c r="K5"/>
  <c r="E5"/>
  <c r="K36" i="10"/>
  <c r="E36"/>
  <c r="K35"/>
  <c r="E35"/>
  <c r="K34"/>
  <c r="K33"/>
  <c r="E33"/>
  <c r="K32"/>
  <c r="E32"/>
  <c r="E31"/>
  <c r="K30"/>
  <c r="E30"/>
  <c r="K29"/>
  <c r="E29"/>
  <c r="K28"/>
  <c r="E28"/>
  <c r="K27"/>
  <c r="E27"/>
  <c r="K26"/>
  <c r="E26"/>
  <c r="K25"/>
  <c r="E25"/>
  <c r="K24"/>
  <c r="E24"/>
  <c r="K23"/>
  <c r="E23"/>
  <c r="K22"/>
  <c r="E22"/>
  <c r="K21"/>
  <c r="E21"/>
  <c r="K20"/>
  <c r="E20"/>
  <c r="K19"/>
  <c r="E19"/>
  <c r="K18"/>
  <c r="E18"/>
  <c r="K17"/>
  <c r="E17"/>
  <c r="K16"/>
  <c r="E16"/>
  <c r="K15"/>
  <c r="E15"/>
  <c r="K14"/>
  <c r="E14"/>
  <c r="K13"/>
  <c r="E13"/>
  <c r="K12"/>
  <c r="E12"/>
  <c r="K11"/>
  <c r="E11"/>
  <c r="K10"/>
  <c r="E10"/>
  <c r="K9"/>
  <c r="E9"/>
  <c r="K8"/>
  <c r="E8"/>
  <c r="K7"/>
  <c r="E7"/>
  <c r="K6"/>
  <c r="E6"/>
  <c r="K5"/>
  <c r="E5"/>
  <c r="K36" i="9"/>
  <c r="E36"/>
  <c r="K35"/>
  <c r="E35"/>
  <c r="K34"/>
  <c r="K33"/>
  <c r="E33"/>
  <c r="K32"/>
  <c r="E32"/>
  <c r="E31"/>
  <c r="K30"/>
  <c r="E30"/>
  <c r="K29"/>
  <c r="E29"/>
  <c r="K28"/>
  <c r="E28"/>
  <c r="K27"/>
  <c r="E27"/>
  <c r="K26"/>
  <c r="E26"/>
  <c r="K25"/>
  <c r="E25"/>
  <c r="K24"/>
  <c r="E24"/>
  <c r="K23"/>
  <c r="E23"/>
  <c r="K22"/>
  <c r="E22"/>
  <c r="K21"/>
  <c r="E21"/>
  <c r="K20"/>
  <c r="E20"/>
  <c r="K19"/>
  <c r="E19"/>
  <c r="K18"/>
  <c r="E18"/>
  <c r="K17"/>
  <c r="E17"/>
  <c r="K16"/>
  <c r="E16"/>
  <c r="K15"/>
  <c r="E15"/>
  <c r="K14"/>
  <c r="E14"/>
  <c r="K13"/>
  <c r="E13"/>
  <c r="K12"/>
  <c r="E12"/>
  <c r="K11"/>
  <c r="E11"/>
  <c r="K10"/>
  <c r="E10"/>
  <c r="K9"/>
  <c r="E9"/>
  <c r="K8"/>
  <c r="E8"/>
  <c r="K7"/>
  <c r="E7"/>
  <c r="K6"/>
  <c r="E6"/>
  <c r="K5"/>
  <c r="E5"/>
  <c r="K36" i="8"/>
  <c r="E36"/>
  <c r="K35"/>
  <c r="E35"/>
  <c r="K34"/>
  <c r="K33"/>
  <c r="E33"/>
  <c r="K32"/>
  <c r="E32"/>
  <c r="E31"/>
  <c r="K30"/>
  <c r="E30"/>
  <c r="K29"/>
  <c r="E29"/>
  <c r="K28"/>
  <c r="E28"/>
  <c r="K27"/>
  <c r="E27"/>
  <c r="K26"/>
  <c r="E26"/>
  <c r="K25"/>
  <c r="E25"/>
  <c r="K24"/>
  <c r="E24"/>
  <c r="K23"/>
  <c r="E23"/>
  <c r="K22"/>
  <c r="E22"/>
  <c r="K21"/>
  <c r="E21"/>
  <c r="K20"/>
  <c r="E20"/>
  <c r="K19"/>
  <c r="E19"/>
  <c r="K18"/>
  <c r="E18"/>
  <c r="K17"/>
  <c r="E17"/>
  <c r="K16"/>
  <c r="E16"/>
  <c r="K15"/>
  <c r="E15"/>
  <c r="K14"/>
  <c r="E14"/>
  <c r="K13"/>
  <c r="E13"/>
  <c r="K12"/>
  <c r="E12"/>
  <c r="K11"/>
  <c r="E11"/>
  <c r="K10"/>
  <c r="E10"/>
  <c r="K9"/>
  <c r="E9"/>
  <c r="K8"/>
  <c r="E8"/>
  <c r="K7"/>
  <c r="E7"/>
  <c r="K6"/>
  <c r="E6"/>
  <c r="K5"/>
  <c r="E5"/>
  <c r="K36" i="7"/>
  <c r="E36"/>
  <c r="K35"/>
  <c r="E35"/>
  <c r="K34"/>
  <c r="K33"/>
  <c r="E33"/>
  <c r="K32"/>
  <c r="E32"/>
  <c r="E31"/>
  <c r="K30"/>
  <c r="E30"/>
  <c r="K29"/>
  <c r="E29"/>
  <c r="K28"/>
  <c r="E28"/>
  <c r="K27"/>
  <c r="E27"/>
  <c r="K26"/>
  <c r="E26"/>
  <c r="K25"/>
  <c r="E25"/>
  <c r="K24"/>
  <c r="E24"/>
  <c r="K23"/>
  <c r="E23"/>
  <c r="K22"/>
  <c r="E22"/>
  <c r="K21"/>
  <c r="E21"/>
  <c r="K20"/>
  <c r="E20"/>
  <c r="K19"/>
  <c r="E19"/>
  <c r="K18"/>
  <c r="E18"/>
  <c r="K17"/>
  <c r="E17"/>
  <c r="K16"/>
  <c r="E16"/>
  <c r="K15"/>
  <c r="E15"/>
  <c r="K14"/>
  <c r="E14"/>
  <c r="K13"/>
  <c r="E13"/>
  <c r="K12"/>
  <c r="E12"/>
  <c r="K11"/>
  <c r="E11"/>
  <c r="K10"/>
  <c r="E10"/>
  <c r="K9"/>
  <c r="E9"/>
  <c r="K8"/>
  <c r="E8"/>
  <c r="K7"/>
  <c r="E7"/>
  <c r="K6"/>
  <c r="E6"/>
  <c r="K5"/>
  <c r="E5"/>
  <c r="K36" i="6"/>
  <c r="E36"/>
  <c r="K35"/>
  <c r="E35"/>
  <c r="K34"/>
  <c r="K33"/>
  <c r="E33"/>
  <c r="K32"/>
  <c r="E32"/>
  <c r="E31"/>
  <c r="K30"/>
  <c r="E30"/>
  <c r="K29"/>
  <c r="E29"/>
  <c r="K28"/>
  <c r="E28"/>
  <c r="K27"/>
  <c r="E27"/>
  <c r="K26"/>
  <c r="E26"/>
  <c r="K25"/>
  <c r="E25"/>
  <c r="K24"/>
  <c r="E24"/>
  <c r="K23"/>
  <c r="E23"/>
  <c r="K22"/>
  <c r="E22"/>
  <c r="K21"/>
  <c r="E21"/>
  <c r="K20"/>
  <c r="E20"/>
  <c r="K19"/>
  <c r="E19"/>
  <c r="K18"/>
  <c r="E18"/>
  <c r="K17"/>
  <c r="E17"/>
  <c r="K16"/>
  <c r="E16"/>
  <c r="K15"/>
  <c r="E15"/>
  <c r="K14"/>
  <c r="E14"/>
  <c r="K13"/>
  <c r="E13"/>
  <c r="K12"/>
  <c r="E12"/>
  <c r="K11"/>
  <c r="E11"/>
  <c r="K10"/>
  <c r="E10"/>
  <c r="K9"/>
  <c r="E9"/>
  <c r="K8"/>
  <c r="E8"/>
  <c r="K7"/>
  <c r="E7"/>
  <c r="K6"/>
  <c r="E6"/>
  <c r="K5"/>
  <c r="E5"/>
</calcChain>
</file>

<file path=xl/sharedStrings.xml><?xml version="1.0" encoding="utf-8"?>
<sst xmlns="http://schemas.openxmlformats.org/spreadsheetml/2006/main" count="3570" uniqueCount="143">
  <si>
    <t>Amino acid</t>
  </si>
  <si>
    <t>Codon</t>
  </si>
  <si>
    <t>Ala</t>
  </si>
  <si>
    <t>GCU</t>
  </si>
  <si>
    <t>GCG</t>
  </si>
  <si>
    <t>GCC</t>
  </si>
  <si>
    <t>GCA</t>
  </si>
  <si>
    <t>Cys</t>
  </si>
  <si>
    <t>UGU</t>
  </si>
  <si>
    <t>UGC</t>
  </si>
  <si>
    <t>Asp</t>
  </si>
  <si>
    <t>GAU</t>
  </si>
  <si>
    <t>GAC</t>
  </si>
  <si>
    <t>Glu</t>
  </si>
  <si>
    <t>GAG</t>
  </si>
  <si>
    <t>GAA</t>
  </si>
  <si>
    <t>Phe</t>
  </si>
  <si>
    <t>UUU</t>
  </si>
  <si>
    <t>UUC</t>
  </si>
  <si>
    <t>Gly</t>
  </si>
  <si>
    <t>GGU</t>
  </si>
  <si>
    <t>GGG</t>
  </si>
  <si>
    <t>GGC</t>
  </si>
  <si>
    <t>GGA</t>
  </si>
  <si>
    <t>His</t>
  </si>
  <si>
    <t>CAC</t>
  </si>
  <si>
    <t>CAU</t>
  </si>
  <si>
    <t>Ile</t>
  </si>
  <si>
    <t>AUU</t>
  </si>
  <si>
    <t>AUA</t>
  </si>
  <si>
    <t>AUC</t>
  </si>
  <si>
    <t>Lys</t>
  </si>
  <si>
    <t>AAA</t>
  </si>
  <si>
    <t>AAG</t>
  </si>
  <si>
    <t>Leu</t>
  </si>
  <si>
    <t>CUA</t>
  </si>
  <si>
    <t>CUC</t>
  </si>
  <si>
    <t>CUG</t>
  </si>
  <si>
    <t>CUU</t>
  </si>
  <si>
    <t>UUA</t>
  </si>
  <si>
    <t>UUG</t>
  </si>
  <si>
    <t>Met</t>
  </si>
  <si>
    <t>AUG</t>
  </si>
  <si>
    <t>Asn</t>
  </si>
  <si>
    <t>AAC</t>
  </si>
  <si>
    <t>AAU</t>
  </si>
  <si>
    <t>Pro</t>
  </si>
  <si>
    <t>CCA</t>
  </si>
  <si>
    <t>CCC</t>
  </si>
  <si>
    <t>CCU</t>
  </si>
  <si>
    <t>CCG</t>
  </si>
  <si>
    <t>Gln</t>
  </si>
  <si>
    <t>CAA</t>
  </si>
  <si>
    <t>CAG</t>
  </si>
  <si>
    <t>Arg</t>
  </si>
  <si>
    <t>AGA</t>
  </si>
  <si>
    <t>AGG</t>
  </si>
  <si>
    <t>CGA</t>
  </si>
  <si>
    <t>CGC</t>
  </si>
  <si>
    <t>CGG</t>
  </si>
  <si>
    <t>CGU</t>
  </si>
  <si>
    <t>Ser</t>
  </si>
  <si>
    <t>AGC</t>
  </si>
  <si>
    <t>AGU</t>
  </si>
  <si>
    <t>UCA</t>
  </si>
  <si>
    <t>UCC</t>
  </si>
  <si>
    <t>UCG</t>
  </si>
  <si>
    <t>UCU</t>
  </si>
  <si>
    <t>Thr</t>
  </si>
  <si>
    <t>ACC</t>
  </si>
  <si>
    <t>ACA</t>
  </si>
  <si>
    <t>ACG</t>
  </si>
  <si>
    <t>ACU</t>
  </si>
  <si>
    <t>Val</t>
  </si>
  <si>
    <t>GUU</t>
  </si>
  <si>
    <t>GUG</t>
  </si>
  <si>
    <t>GUC</t>
  </si>
  <si>
    <t>GUA</t>
  </si>
  <si>
    <t>Trp</t>
  </si>
  <si>
    <t>UGG</t>
  </si>
  <si>
    <t>Tyr</t>
  </si>
  <si>
    <t>UAC</t>
  </si>
  <si>
    <t>UAU</t>
  </si>
  <si>
    <t>Stop*</t>
  </si>
  <si>
    <t>UGA</t>
  </si>
  <si>
    <t>UAG</t>
  </si>
  <si>
    <t>UAA</t>
  </si>
  <si>
    <t>No</t>
  </si>
  <si>
    <r>
      <rPr>
        <sz val="11"/>
        <color theme="1"/>
        <rFont val="Times New Roman"/>
        <family val="1"/>
      </rPr>
      <t>RSCU</t>
    </r>
    <r>
      <rPr>
        <vertAlign val="superscript"/>
        <sz val="11"/>
        <color theme="1"/>
        <rFont val="Times New Roman"/>
        <family val="1"/>
      </rPr>
      <t>a</t>
    </r>
  </si>
  <si>
    <t>The codon frequency per amino acid(%)</t>
  </si>
  <si>
    <t>tRNA</t>
  </si>
  <si>
    <t>trnP-UGG</t>
  </si>
  <si>
    <r>
      <rPr>
        <i/>
        <sz val="11"/>
        <color theme="1"/>
        <rFont val="宋体"/>
        <family val="3"/>
        <charset val="134"/>
      </rPr>
      <t>trnA-UGC</t>
    </r>
    <r>
      <rPr>
        <vertAlign val="superscript"/>
        <sz val="11"/>
        <color theme="1"/>
        <rFont val="宋体"/>
        <family val="3"/>
        <charset val="134"/>
      </rPr>
      <t>b</t>
    </r>
  </si>
  <si>
    <t>trnQ-UUG</t>
  </si>
  <si>
    <t>trnC-GCA</t>
  </si>
  <si>
    <t>trnR-UCU</t>
  </si>
  <si>
    <t>trnD-GUC</t>
  </si>
  <si>
    <t>trnE-UUC</t>
  </si>
  <si>
    <t>trnF-GAA</t>
  </si>
  <si>
    <t>trnR-ACG</t>
  </si>
  <si>
    <t>trnS-GCU</t>
  </si>
  <si>
    <t>trnG-GCC</t>
  </si>
  <si>
    <t>trnS-UGA</t>
  </si>
  <si>
    <t>trnG-UCC</t>
  </si>
  <si>
    <t>trnS-GGA</t>
  </si>
  <si>
    <t>trnH-GUG</t>
  </si>
  <si>
    <t>trnT-GGU</t>
  </si>
  <si>
    <t>trnT-UGU</t>
  </si>
  <si>
    <r>
      <rPr>
        <i/>
        <sz val="11"/>
        <color theme="1"/>
        <rFont val="宋体"/>
        <family val="3"/>
        <charset val="134"/>
      </rPr>
      <t>trnI-GAU</t>
    </r>
    <r>
      <rPr>
        <vertAlign val="superscript"/>
        <sz val="11"/>
        <color theme="1"/>
        <rFont val="宋体"/>
        <family val="3"/>
        <charset val="134"/>
      </rPr>
      <t>b</t>
    </r>
  </si>
  <si>
    <r>
      <rPr>
        <i/>
        <sz val="11"/>
        <color theme="1"/>
        <rFont val="宋体"/>
        <family val="3"/>
        <charset val="134"/>
      </rPr>
      <t>trnK-UUU</t>
    </r>
    <r>
      <rPr>
        <vertAlign val="superscript"/>
        <sz val="11"/>
        <color theme="1"/>
        <rFont val="宋体"/>
        <family val="3"/>
        <charset val="134"/>
      </rPr>
      <t>b</t>
    </r>
  </si>
  <si>
    <t>trnV-AAC</t>
  </si>
  <si>
    <t>trnL-UAG</t>
  </si>
  <si>
    <t>trnV-GAC</t>
  </si>
  <si>
    <t>trnW-CCA</t>
  </si>
  <si>
    <t>trnL-UAA</t>
  </si>
  <si>
    <t>trnY-GUA</t>
  </si>
  <si>
    <t>trnL-CAA</t>
  </si>
  <si>
    <t>trnfM-CAU</t>
  </si>
  <si>
    <t>trnN-GUU</t>
  </si>
  <si>
    <r>
      <rPr>
        <i/>
        <vertAlign val="superscript"/>
        <sz val="11"/>
        <color theme="1"/>
        <rFont val="宋体"/>
        <family val="3"/>
        <charset val="134"/>
      </rPr>
      <t>a</t>
    </r>
    <r>
      <rPr>
        <i/>
        <sz val="11"/>
        <color theme="1"/>
        <rFont val="宋体"/>
        <family val="3"/>
        <charset val="134"/>
      </rPr>
      <t xml:space="preserve">Relative synonymous codon usage; </t>
    </r>
    <r>
      <rPr>
        <i/>
        <vertAlign val="superscript"/>
        <sz val="11"/>
        <color theme="1"/>
        <rFont val="宋体"/>
        <family val="3"/>
        <charset val="134"/>
      </rPr>
      <t>b</t>
    </r>
    <r>
      <rPr>
        <i/>
        <sz val="11"/>
        <color theme="1"/>
        <rFont val="宋体"/>
        <family val="3"/>
        <charset val="134"/>
      </rPr>
      <t>intron-containing tRNA genes. *Stop codon.</t>
    </r>
  </si>
  <si>
    <t>trnI-UAU</t>
  </si>
  <si>
    <t>Asp</t>
    <phoneticPr fontId="9" type="noConversion"/>
  </si>
  <si>
    <t>Additional file 2  Codon usage and codon-anticodon recognition pattern of the Lagerstroemia floribunda chloroplast genome.</t>
    <phoneticPr fontId="9" type="noConversion"/>
  </si>
  <si>
    <t xml:space="preserve">Additional file 2 Codon usage and codon-anticodon recognition pattern of Lagerstroemia fauriei </t>
    <phoneticPr fontId="9" type="noConversion"/>
  </si>
  <si>
    <t xml:space="preserve">Additional file 2 Codon usage and codon-anticodon recognition pattern of Lagerstroemia guilinensis </t>
    <phoneticPr fontId="9" type="noConversion"/>
  </si>
  <si>
    <t>Additional file 2 Codon usage and codon-anticodon recognition pattern of Lagerstroemia indica</t>
    <phoneticPr fontId="9" type="noConversion"/>
  </si>
  <si>
    <t>Additional file 2 Codon usage and codon-anticodon recognition pattern of Lagerstroemia intermedia</t>
    <phoneticPr fontId="9" type="noConversion"/>
  </si>
  <si>
    <t>Additional file 2 Codon usage and codon-anticodon recognition pattern of Lagerstroemia limii</t>
    <phoneticPr fontId="9" type="noConversion"/>
  </si>
  <si>
    <t xml:space="preserve">Additional file 2 Codon usage and codon-anticodon recognition pattern of Lagerstroemia siamica </t>
    <phoneticPr fontId="9" type="noConversion"/>
  </si>
  <si>
    <t>Additional file 2 Codon usage and codon-anticodon recognition pattern of Lagerstroemia speciosa</t>
    <phoneticPr fontId="9" type="noConversion"/>
  </si>
  <si>
    <t xml:space="preserve">Additional file 2 Codon usage and codon-anticodon recognition pattern ofLagerstroemia subcostata </t>
    <phoneticPr fontId="9" type="noConversion"/>
  </si>
  <si>
    <t>Additional file 2 Codon usage and codon-anticodon recognition pattern of Lagerstroemia tomentosa</t>
    <phoneticPr fontId="9" type="noConversion"/>
  </si>
  <si>
    <t xml:space="preserve">Additional file 2 Codon usage and codon-anticodon recognition pattern of Lagerstroemia venusa </t>
    <phoneticPr fontId="9" type="noConversion"/>
  </si>
  <si>
    <t>Additional file 2 Codon usage and codon-anticodon recognition pattern of Duabanga grandiflora</t>
    <phoneticPr fontId="9" type="noConversion"/>
  </si>
  <si>
    <t>Additional file 2 Codon usage and codon-anticodon recognition pattern of Trapa natans</t>
    <phoneticPr fontId="9" type="noConversion"/>
  </si>
  <si>
    <t>Additional file 2 Codon usage and codon-anticodon recognition pattern of Lythrum salicaria</t>
    <phoneticPr fontId="9" type="noConversion"/>
  </si>
  <si>
    <t>Additional file 2 Codon usage and codon-anticodon recognition pattern of Lawsonia intermis</t>
    <phoneticPr fontId="9" type="noConversion"/>
  </si>
  <si>
    <t>Additional file 2 Codon usage and codon-anticodon recognition pattern of Punica granatum</t>
    <phoneticPr fontId="9" type="noConversion"/>
  </si>
  <si>
    <t>Additional file 2 Codon usage and codon-anticodon recognition pattern of Woodfordia fruticosa</t>
    <phoneticPr fontId="9" type="noConversion"/>
  </si>
  <si>
    <t>Additional file 2 Codon usage and codon-anticodon recognition pattern of Rotala rotundifolia</t>
    <phoneticPr fontId="9" type="noConversion"/>
  </si>
  <si>
    <t xml:space="preserve">Additional file 2 Codon usage and codon-anticodon recognition pattern of Lagerstroemia calyculata </t>
    <phoneticPr fontId="9" type="noConversion"/>
  </si>
  <si>
    <r>
      <t>Additional file 2</t>
    </r>
    <r>
      <rPr>
        <b/>
        <sz val="11"/>
        <color theme="1"/>
        <rFont val="time"/>
        <family val="1"/>
      </rPr>
      <t xml:space="preserve"> Codon usage and codon-anticodon recognition pattern of Lagerstroemia excelsa</t>
    </r>
    <phoneticPr fontId="9" type="noConversion"/>
  </si>
  <si>
    <t>Additional file 2 Codon usage and codon-anticodon recognition pattern of Lagerstroemia villosa</t>
    <phoneticPr fontId="9" type="noConversion"/>
  </si>
</sst>
</file>

<file path=xl/styles.xml><?xml version="1.0" encoding="utf-8"?>
<styleSheet xmlns="http://schemas.openxmlformats.org/spreadsheetml/2006/main">
  <numFmts count="2">
    <numFmt numFmtId="176" formatCode="0_ "/>
    <numFmt numFmtId="177" formatCode="0.00_ "/>
  </numFmts>
  <fonts count="16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宋体"/>
      <charset val="134"/>
      <scheme val="minor"/>
    </font>
    <font>
      <i/>
      <sz val="11"/>
      <name val="宋体"/>
      <charset val="134"/>
      <scheme val="minor"/>
    </font>
    <font>
      <sz val="11"/>
      <name val="Times New Roman"/>
      <family val="1"/>
    </font>
    <font>
      <i/>
      <vertAlign val="superscript"/>
      <sz val="11"/>
      <color theme="1"/>
      <name val="宋体"/>
      <charset val="134"/>
      <scheme val="minor"/>
    </font>
    <font>
      <i/>
      <sz val="11"/>
      <color theme="1"/>
      <name val="Times New Roman"/>
      <family val="1"/>
    </font>
    <font>
      <i/>
      <sz val="11"/>
      <color rgb="FFFF0000"/>
      <name val="宋体"/>
      <charset val="134"/>
      <scheme val="minor"/>
    </font>
    <font>
      <vertAlign val="superscript"/>
      <sz val="11"/>
      <color theme="1"/>
      <name val="Times New Roman"/>
      <family val="1"/>
    </font>
    <font>
      <sz val="9"/>
      <name val="宋体"/>
      <charset val="134"/>
      <scheme val="minor"/>
    </font>
    <font>
      <b/>
      <sz val="11"/>
      <color theme="1"/>
      <name val="Times New Roman"/>
      <family val="1"/>
    </font>
    <font>
      <b/>
      <sz val="11"/>
      <color theme="1"/>
      <name val="time"/>
    </font>
    <font>
      <b/>
      <sz val="11"/>
      <color theme="1"/>
      <name val="time"/>
      <family val="1"/>
    </font>
    <font>
      <i/>
      <sz val="11"/>
      <color theme="1"/>
      <name val="宋体"/>
      <family val="3"/>
      <charset val="134"/>
    </font>
    <font>
      <vertAlign val="superscript"/>
      <sz val="11"/>
      <color theme="1"/>
      <name val="宋体"/>
      <family val="3"/>
      <charset val="134"/>
    </font>
    <font>
      <i/>
      <vertAlign val="superscript"/>
      <sz val="11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4">
    <xf numFmtId="0" fontId="0" fillId="0" borderId="0" xfId="0">
      <alignment vertical="center"/>
    </xf>
    <xf numFmtId="0" fontId="1" fillId="0" borderId="0" xfId="0" applyFont="1" applyAlignment="1">
      <alignment vertic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177" fontId="1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left" vertical="top" wrapText="1"/>
    </xf>
    <xf numFmtId="0" fontId="2" fillId="0" borderId="0" xfId="0" applyFont="1" applyFill="1" applyAlignment="1">
      <alignment horizontal="left" vertical="top" wrapText="1"/>
    </xf>
    <xf numFmtId="0" fontId="3" fillId="0" borderId="0" xfId="0" applyFont="1" applyAlignment="1">
      <alignment horizontal="left" vertical="top" wrapText="1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 applyFill="1" applyAlignment="1">
      <alignment horizontal="center"/>
    </xf>
    <xf numFmtId="177" fontId="1" fillId="0" borderId="0" xfId="0" applyNumberFormat="1" applyFont="1" applyAlignment="1">
      <alignment horizontal="center" vertical="top" wrapText="1"/>
    </xf>
    <xf numFmtId="0" fontId="5" fillId="0" borderId="0" xfId="0" applyFont="1">
      <alignment vertical="center"/>
    </xf>
    <xf numFmtId="177" fontId="1" fillId="0" borderId="0" xfId="0" applyNumberFormat="1" applyFont="1" applyFill="1" applyAlignment="1">
      <alignment horizontal="center" vertical="center"/>
    </xf>
    <xf numFmtId="0" fontId="1" fillId="0" borderId="0" xfId="0" applyFont="1">
      <alignment vertical="center"/>
    </xf>
    <xf numFmtId="176" fontId="1" fillId="0" borderId="0" xfId="0" applyNumberFormat="1" applyFont="1" applyFill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top" wrapText="1"/>
    </xf>
    <xf numFmtId="0" fontId="2" fillId="0" borderId="0" xfId="0" applyFont="1" applyAlignment="1">
      <alignment horizontal="center" vertical="top" wrapText="1"/>
    </xf>
    <xf numFmtId="0" fontId="0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top" wrapText="1"/>
    </xf>
    <xf numFmtId="0" fontId="3" fillId="0" borderId="0" xfId="0" applyFont="1" applyAlignment="1">
      <alignment horizontal="center" vertical="top" wrapText="1"/>
    </xf>
    <xf numFmtId="0" fontId="2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top" wrapText="1"/>
    </xf>
    <xf numFmtId="0" fontId="0" fillId="0" borderId="0" xfId="0" applyFont="1">
      <alignment vertical="center"/>
    </xf>
    <xf numFmtId="177" fontId="4" fillId="0" borderId="0" xfId="0" applyNumberFormat="1" applyFont="1" applyAlignment="1">
      <alignment horizontal="center" vertical="center"/>
    </xf>
    <xf numFmtId="0" fontId="7" fillId="0" borderId="0" xfId="0" applyFont="1" applyFill="1">
      <alignment vertical="center"/>
    </xf>
    <xf numFmtId="0" fontId="10" fillId="0" borderId="0" xfId="0" applyFont="1" applyFill="1" applyAlignment="1">
      <alignment horizontal="center" vertical="center"/>
    </xf>
    <xf numFmtId="0" fontId="10" fillId="0" borderId="0" xfId="0" applyFont="1" applyAlignment="1">
      <alignment horizontal="center" vertical="center" wrapText="1"/>
    </xf>
    <xf numFmtId="0" fontId="10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L39"/>
  <sheetViews>
    <sheetView zoomScale="40" zoomScaleNormal="40" workbookViewId="0">
      <selection activeCell="D15" sqref="D15"/>
    </sheetView>
  </sheetViews>
  <sheetFormatPr defaultColWidth="9" defaultRowHeight="13.5"/>
  <cols>
    <col min="5" max="5" width="11.25"/>
    <col min="6" max="6" width="11" customWidth="1"/>
  </cols>
  <sheetData>
    <row r="2" spans="1:12" ht="14.25">
      <c r="A2" s="29" t="s">
        <v>123</v>
      </c>
      <c r="B2" s="29"/>
      <c r="C2" s="29"/>
      <c r="D2" s="29"/>
      <c r="E2" s="29"/>
      <c r="F2" s="29"/>
      <c r="G2" s="29"/>
      <c r="H2" s="29"/>
      <c r="I2" s="29"/>
      <c r="J2" s="29"/>
      <c r="K2" s="29"/>
      <c r="L2" s="29"/>
    </row>
    <row r="4" spans="1:12" ht="60">
      <c r="A4" s="1" t="s">
        <v>0</v>
      </c>
      <c r="B4" s="1" t="s">
        <v>1</v>
      </c>
      <c r="C4" s="1" t="s">
        <v>87</v>
      </c>
      <c r="D4" s="1" t="s">
        <v>88</v>
      </c>
      <c r="E4" s="1" t="s">
        <v>89</v>
      </c>
      <c r="F4" s="2" t="s">
        <v>90</v>
      </c>
      <c r="G4" s="3" t="s">
        <v>0</v>
      </c>
      <c r="H4" s="3" t="s">
        <v>1</v>
      </c>
      <c r="I4" s="3" t="s">
        <v>87</v>
      </c>
      <c r="J4" s="3" t="s">
        <v>88</v>
      </c>
      <c r="K4" s="2" t="s">
        <v>89</v>
      </c>
      <c r="L4" s="3" t="s">
        <v>90</v>
      </c>
    </row>
    <row r="5" spans="1:12" ht="15">
      <c r="A5" s="4" t="s">
        <v>2</v>
      </c>
      <c r="B5" s="3" t="s">
        <v>3</v>
      </c>
      <c r="C5" s="3">
        <v>495</v>
      </c>
      <c r="D5" s="5">
        <v>1.6639999999999999</v>
      </c>
      <c r="E5" s="5">
        <f>C5/($C$5+$C$6+$C$7+$C$8)*100</f>
        <v>41.596638655462201</v>
      </c>
      <c r="F5" s="6"/>
      <c r="G5" s="4" t="s">
        <v>46</v>
      </c>
      <c r="H5" s="3" t="s">
        <v>47</v>
      </c>
      <c r="I5" s="3">
        <v>332</v>
      </c>
      <c r="J5" s="5">
        <v>1.222</v>
      </c>
      <c r="K5" s="5">
        <f>I5/($I$5+$I$6+$I$7+$I$8)*100</f>
        <v>30.542778288868401</v>
      </c>
      <c r="L5" s="9" t="s">
        <v>91</v>
      </c>
    </row>
    <row r="6" spans="1:12" ht="15">
      <c r="A6" s="4" t="s">
        <v>2</v>
      </c>
      <c r="B6" s="3" t="s">
        <v>4</v>
      </c>
      <c r="C6" s="3">
        <v>144</v>
      </c>
      <c r="D6" s="5">
        <v>0.48399999999999999</v>
      </c>
      <c r="E6" s="5">
        <f>C6/($C$5+$C$6+$C$7+$C$8)*100</f>
        <v>12.1008403361345</v>
      </c>
      <c r="F6" s="3"/>
      <c r="G6" s="4" t="s">
        <v>46</v>
      </c>
      <c r="H6" s="3" t="s">
        <v>48</v>
      </c>
      <c r="I6" s="3">
        <v>209</v>
      </c>
      <c r="J6" s="5">
        <v>0.76900000000000002</v>
      </c>
      <c r="K6" s="5">
        <f>I6/($I$5+$I$6+$I$7+$I$8)*100</f>
        <v>19.227230910763598</v>
      </c>
      <c r="L6" s="9"/>
    </row>
    <row r="7" spans="1:12" ht="15">
      <c r="A7" s="4" t="s">
        <v>2</v>
      </c>
      <c r="B7" s="3" t="s">
        <v>5</v>
      </c>
      <c r="C7" s="3">
        <v>204</v>
      </c>
      <c r="D7" s="5">
        <v>0.68600000000000005</v>
      </c>
      <c r="E7" s="5">
        <f>C7/($C$5+$C$6+$C$7+$C$8)*100</f>
        <v>17.1428571428571</v>
      </c>
      <c r="F7" s="3"/>
      <c r="G7" s="4" t="s">
        <v>46</v>
      </c>
      <c r="H7" s="3" t="s">
        <v>49</v>
      </c>
      <c r="I7" s="3">
        <v>380</v>
      </c>
      <c r="J7" s="5">
        <v>1.3979999999999999</v>
      </c>
      <c r="K7" s="5">
        <f>I7/($I$5+$I$6+$I$7+$I$8)*100</f>
        <v>34.958601655933798</v>
      </c>
      <c r="L7" s="15"/>
    </row>
    <row r="8" spans="1:12" ht="15.75">
      <c r="A8" s="4" t="s">
        <v>2</v>
      </c>
      <c r="B8" s="3" t="s">
        <v>6</v>
      </c>
      <c r="C8" s="3">
        <v>347</v>
      </c>
      <c r="D8" s="5">
        <v>1.1659999999999999</v>
      </c>
      <c r="E8" s="5">
        <f>C8/($C$5+$C$6+$C$7+$C$8)*100</f>
        <v>29.1596638655462</v>
      </c>
      <c r="F8" s="6" t="s">
        <v>92</v>
      </c>
      <c r="G8" s="4" t="s">
        <v>46</v>
      </c>
      <c r="H8" s="3" t="s">
        <v>50</v>
      </c>
      <c r="I8" s="3">
        <v>166</v>
      </c>
      <c r="J8" s="5">
        <v>0.61099999999999999</v>
      </c>
      <c r="K8" s="5">
        <f>I8/($I$5+$I$6+$I$7+$I$8)*100</f>
        <v>15.271389144434201</v>
      </c>
      <c r="L8" s="15"/>
    </row>
    <row r="9" spans="1:12" ht="15">
      <c r="A9" s="4" t="s">
        <v>7</v>
      </c>
      <c r="B9" s="3" t="s">
        <v>8</v>
      </c>
      <c r="C9" s="3">
        <v>245</v>
      </c>
      <c r="D9" s="5">
        <v>1.2829999999999999</v>
      </c>
      <c r="E9" s="5">
        <f t="shared" ref="E9:E13" si="0">C9/(C9+C10)*100</f>
        <v>64.136125654450296</v>
      </c>
      <c r="F9" s="3"/>
      <c r="G9" s="4" t="s">
        <v>51</v>
      </c>
      <c r="H9" s="3" t="s">
        <v>52</v>
      </c>
      <c r="I9" s="3">
        <v>582</v>
      </c>
      <c r="J9" s="5">
        <v>1.365</v>
      </c>
      <c r="K9" s="5">
        <f>I9/($I$9+$I$10)*100</f>
        <v>68.229777256740903</v>
      </c>
      <c r="L9" s="10" t="s">
        <v>93</v>
      </c>
    </row>
    <row r="10" spans="1:12" ht="15">
      <c r="A10" s="4" t="s">
        <v>7</v>
      </c>
      <c r="B10" s="3" t="s">
        <v>9</v>
      </c>
      <c r="C10" s="3">
        <v>137</v>
      </c>
      <c r="D10" s="5">
        <v>0.71699999999999997</v>
      </c>
      <c r="E10" s="5">
        <f>C10/(C10+C9)*100</f>
        <v>35.863874345549704</v>
      </c>
      <c r="F10" s="6" t="s">
        <v>94</v>
      </c>
      <c r="G10" s="4" t="s">
        <v>51</v>
      </c>
      <c r="H10" s="3" t="s">
        <v>53</v>
      </c>
      <c r="I10" s="3">
        <v>271</v>
      </c>
      <c r="J10" s="5">
        <v>0.63500000000000001</v>
      </c>
      <c r="K10" s="5">
        <f>I10/($I$9+$I$10)*100</f>
        <v>31.770222743259101</v>
      </c>
      <c r="L10" s="15"/>
    </row>
    <row r="11" spans="1:12" ht="15">
      <c r="A11" s="4" t="s">
        <v>10</v>
      </c>
      <c r="B11" s="3" t="s">
        <v>11</v>
      </c>
      <c r="C11" s="3">
        <v>604</v>
      </c>
      <c r="D11" s="5">
        <v>1.4730000000000001</v>
      </c>
      <c r="E11" s="5">
        <f t="shared" si="0"/>
        <v>73.658536585365894</v>
      </c>
      <c r="F11" s="3"/>
      <c r="G11" s="4" t="s">
        <v>54</v>
      </c>
      <c r="H11" s="3" t="s">
        <v>55</v>
      </c>
      <c r="I11" s="3">
        <v>475</v>
      </c>
      <c r="J11" s="5">
        <v>1.34</v>
      </c>
      <c r="K11" s="5">
        <f>I11/($I$11+$I$12+$I$13+$I$14+$I$15+$I$16)*100</f>
        <v>32.1815718157182</v>
      </c>
      <c r="L11" s="8" t="s">
        <v>95</v>
      </c>
    </row>
    <row r="12" spans="1:12" ht="15">
      <c r="A12" s="4" t="s">
        <v>10</v>
      </c>
      <c r="B12" s="3" t="s">
        <v>12</v>
      </c>
      <c r="C12" s="3">
        <v>216</v>
      </c>
      <c r="D12" s="5">
        <v>0.52700000000000002</v>
      </c>
      <c r="E12" s="5">
        <f>C12/(C12+C11)*100</f>
        <v>26.341463414634099</v>
      </c>
      <c r="F12" s="6" t="s">
        <v>96</v>
      </c>
      <c r="G12" s="4" t="s">
        <v>54</v>
      </c>
      <c r="H12" s="3" t="s">
        <v>56</v>
      </c>
      <c r="I12" s="3">
        <v>234</v>
      </c>
      <c r="J12" s="5">
        <v>0.66</v>
      </c>
      <c r="K12" s="5">
        <f t="shared" ref="K12:K16" si="1">I12/($I$11+$I$12+$I$13+$I$14+$I$15+$I$16)*100</f>
        <v>15.853658536585399</v>
      </c>
      <c r="L12" s="9"/>
    </row>
    <row r="13" spans="1:12" ht="15">
      <c r="A13" s="4" t="s">
        <v>13</v>
      </c>
      <c r="B13" s="3" t="s">
        <v>14</v>
      </c>
      <c r="C13" s="3">
        <v>330</v>
      </c>
      <c r="D13" s="5">
        <v>0.55800000000000005</v>
      </c>
      <c r="E13" s="5">
        <f t="shared" si="0"/>
        <v>27.918781725888302</v>
      </c>
      <c r="F13" s="3"/>
      <c r="G13" s="4" t="s">
        <v>54</v>
      </c>
      <c r="H13" s="3" t="s">
        <v>57</v>
      </c>
      <c r="I13" s="3">
        <v>290</v>
      </c>
      <c r="J13" s="5">
        <v>1.512</v>
      </c>
      <c r="K13" s="5">
        <f t="shared" si="1"/>
        <v>19.6476964769648</v>
      </c>
      <c r="L13" s="15"/>
    </row>
    <row r="14" spans="1:12" ht="15">
      <c r="A14" s="4" t="s">
        <v>13</v>
      </c>
      <c r="B14" s="3" t="s">
        <v>15</v>
      </c>
      <c r="C14" s="3">
        <v>852</v>
      </c>
      <c r="D14" s="5">
        <v>1.4419999999999999</v>
      </c>
      <c r="E14" s="5">
        <f>C14/(C14+C13)*100</f>
        <v>72.081218274111706</v>
      </c>
      <c r="F14" s="6" t="s">
        <v>97</v>
      </c>
      <c r="G14" s="4" t="s">
        <v>54</v>
      </c>
      <c r="H14" s="3" t="s">
        <v>58</v>
      </c>
      <c r="I14" s="3">
        <v>104</v>
      </c>
      <c r="J14" s="5">
        <v>0.54200000000000004</v>
      </c>
      <c r="K14" s="5">
        <f t="shared" si="1"/>
        <v>7.0460704607046099</v>
      </c>
      <c r="L14" s="15"/>
    </row>
    <row r="15" spans="1:12" ht="15">
      <c r="A15" s="4" t="s">
        <v>16</v>
      </c>
      <c r="B15" s="3" t="s">
        <v>17</v>
      </c>
      <c r="C15" s="3">
        <v>961</v>
      </c>
      <c r="D15" s="5">
        <v>1.165</v>
      </c>
      <c r="E15" s="5">
        <f>C15/(C16+C15)*100</f>
        <v>58.2424242424242</v>
      </c>
      <c r="F15" s="3"/>
      <c r="G15" s="4" t="s">
        <v>54</v>
      </c>
      <c r="H15" s="3" t="s">
        <v>59</v>
      </c>
      <c r="I15" s="3">
        <v>150</v>
      </c>
      <c r="J15" s="5">
        <v>0.78200000000000003</v>
      </c>
      <c r="K15" s="5">
        <f t="shared" si="1"/>
        <v>10.162601626016301</v>
      </c>
      <c r="L15" s="6"/>
    </row>
    <row r="16" spans="1:12" ht="15">
      <c r="A16" s="4" t="s">
        <v>16</v>
      </c>
      <c r="B16" s="3" t="s">
        <v>18</v>
      </c>
      <c r="C16" s="3">
        <v>689</v>
      </c>
      <c r="D16" s="5">
        <v>0.83499999999999996</v>
      </c>
      <c r="E16" s="5">
        <f>C16/(C15+C16)*100</f>
        <v>41.7575757575758</v>
      </c>
      <c r="F16" s="7" t="s">
        <v>98</v>
      </c>
      <c r="G16" s="4" t="s">
        <v>54</v>
      </c>
      <c r="H16" s="3" t="s">
        <v>60</v>
      </c>
      <c r="I16" s="3">
        <v>223</v>
      </c>
      <c r="J16" s="5">
        <v>1.163</v>
      </c>
      <c r="K16" s="5">
        <f t="shared" si="1"/>
        <v>15.108401084010801</v>
      </c>
      <c r="L16" s="9" t="s">
        <v>99</v>
      </c>
    </row>
    <row r="17" spans="1:12" ht="15">
      <c r="A17" s="4" t="s">
        <v>19</v>
      </c>
      <c r="B17" s="3" t="s">
        <v>20</v>
      </c>
      <c r="C17" s="3">
        <v>515</v>
      </c>
      <c r="D17" s="5">
        <v>1.2450000000000001</v>
      </c>
      <c r="E17" s="5">
        <f t="shared" ref="E17:E20" si="2">C17/($C$17+$C$18+$C$19+$C$20)*100</f>
        <v>31.136638452237001</v>
      </c>
      <c r="F17" s="3"/>
      <c r="G17" s="4" t="s">
        <v>61</v>
      </c>
      <c r="H17" s="3" t="s">
        <v>62</v>
      </c>
      <c r="I17" s="3">
        <v>148</v>
      </c>
      <c r="J17" s="5">
        <v>0.628</v>
      </c>
      <c r="K17" s="5">
        <f t="shared" ref="K17:K22" si="3">I17/($I$17+$I$18+$I$19+$I$20+$I$21+$I$22)*100</f>
        <v>7.7976817702845098</v>
      </c>
      <c r="L17" s="6" t="s">
        <v>100</v>
      </c>
    </row>
    <row r="18" spans="1:12" ht="15">
      <c r="A18" s="4" t="s">
        <v>19</v>
      </c>
      <c r="B18" s="3" t="s">
        <v>21</v>
      </c>
      <c r="C18" s="3">
        <v>350</v>
      </c>
      <c r="D18" s="5">
        <v>0.84599999999999997</v>
      </c>
      <c r="E18" s="5">
        <f t="shared" si="2"/>
        <v>21.160822249093101</v>
      </c>
      <c r="F18" s="3"/>
      <c r="G18" s="4" t="s">
        <v>61</v>
      </c>
      <c r="H18" s="3" t="s">
        <v>63</v>
      </c>
      <c r="I18" s="3">
        <v>323</v>
      </c>
      <c r="J18" s="5">
        <v>1.3720000000000001</v>
      </c>
      <c r="K18" s="5">
        <f t="shared" si="3"/>
        <v>17.0179135932561</v>
      </c>
      <c r="L18" s="15"/>
    </row>
    <row r="19" spans="1:12" ht="15">
      <c r="A19" s="4" t="s">
        <v>19</v>
      </c>
      <c r="B19" s="3" t="s">
        <v>22</v>
      </c>
      <c r="C19" s="3">
        <v>184</v>
      </c>
      <c r="D19" s="5">
        <v>0.44500000000000001</v>
      </c>
      <c r="E19" s="5">
        <f t="shared" si="2"/>
        <v>11.1245465538089</v>
      </c>
      <c r="F19" s="8" t="s">
        <v>101</v>
      </c>
      <c r="G19" s="4" t="s">
        <v>61</v>
      </c>
      <c r="H19" s="3" t="s">
        <v>64</v>
      </c>
      <c r="I19" s="3">
        <v>421</v>
      </c>
      <c r="J19" s="5">
        <v>1.18</v>
      </c>
      <c r="K19" s="5">
        <f t="shared" si="3"/>
        <v>22.1812434141201</v>
      </c>
      <c r="L19" s="9" t="s">
        <v>102</v>
      </c>
    </row>
    <row r="20" spans="1:12" ht="15">
      <c r="A20" s="4" t="s">
        <v>19</v>
      </c>
      <c r="B20" s="3" t="s">
        <v>23</v>
      </c>
      <c r="C20" s="3">
        <v>605</v>
      </c>
      <c r="D20" s="5">
        <v>1.4630000000000001</v>
      </c>
      <c r="E20" s="5">
        <f t="shared" si="2"/>
        <v>36.5779927448609</v>
      </c>
      <c r="F20" s="8" t="s">
        <v>103</v>
      </c>
      <c r="G20" s="4" t="s">
        <v>61</v>
      </c>
      <c r="H20" s="3" t="s">
        <v>65</v>
      </c>
      <c r="I20" s="3">
        <v>320</v>
      </c>
      <c r="J20" s="5">
        <v>0.89700000000000002</v>
      </c>
      <c r="K20" s="5">
        <f t="shared" si="3"/>
        <v>16.859852476290801</v>
      </c>
      <c r="L20" s="9" t="s">
        <v>104</v>
      </c>
    </row>
    <row r="21" spans="1:12" ht="15">
      <c r="A21" s="4" t="s">
        <v>24</v>
      </c>
      <c r="B21" s="3" t="s">
        <v>25</v>
      </c>
      <c r="C21" s="3">
        <v>185</v>
      </c>
      <c r="D21" s="5">
        <v>0.60399999999999998</v>
      </c>
      <c r="E21" s="5">
        <f>C21/($C$21+$C$22)*100</f>
        <v>30.179445350734099</v>
      </c>
      <c r="F21" s="9" t="s">
        <v>105</v>
      </c>
      <c r="G21" s="4" t="s">
        <v>61</v>
      </c>
      <c r="H21" s="3" t="s">
        <v>66</v>
      </c>
      <c r="I21" s="3">
        <v>205</v>
      </c>
      <c r="J21" s="5">
        <v>0.57499999999999996</v>
      </c>
      <c r="K21" s="5">
        <f t="shared" si="3"/>
        <v>10.800842992623799</v>
      </c>
      <c r="L21" s="15"/>
    </row>
    <row r="22" spans="1:12" ht="15">
      <c r="A22" s="4" t="s">
        <v>24</v>
      </c>
      <c r="B22" s="3" t="s">
        <v>26</v>
      </c>
      <c r="C22" s="3">
        <v>428</v>
      </c>
      <c r="D22" s="5">
        <v>1.3959999999999999</v>
      </c>
      <c r="E22" s="5">
        <f>C22/($C$21+$C$22)*100</f>
        <v>69.820554649265901</v>
      </c>
      <c r="F22" s="3"/>
      <c r="G22" s="4" t="s">
        <v>61</v>
      </c>
      <c r="H22" s="3" t="s">
        <v>67</v>
      </c>
      <c r="I22" s="3">
        <v>481</v>
      </c>
      <c r="J22" s="5">
        <v>1.3480000000000001</v>
      </c>
      <c r="K22" s="5">
        <f t="shared" si="3"/>
        <v>25.342465753424701</v>
      </c>
      <c r="L22" s="15"/>
    </row>
    <row r="23" spans="1:12" ht="15">
      <c r="A23" s="4" t="s">
        <v>27</v>
      </c>
      <c r="B23" s="3" t="s">
        <v>28</v>
      </c>
      <c r="C23" s="3">
        <v>1001</v>
      </c>
      <c r="D23" s="5">
        <v>1.179</v>
      </c>
      <c r="E23" s="27">
        <f>C23/($C$23+$C$24+$C$25)*100</f>
        <v>39.316575019638599</v>
      </c>
      <c r="F23" s="3"/>
      <c r="G23" s="4" t="s">
        <v>68</v>
      </c>
      <c r="H23" s="3" t="s">
        <v>69</v>
      </c>
      <c r="I23" s="3">
        <v>238</v>
      </c>
      <c r="J23" s="5">
        <v>0.78700000000000003</v>
      </c>
      <c r="K23" s="5">
        <f t="shared" ref="K23:K26" si="4">I23/($I$23+$I$24+$I$25+$I$26)*100</f>
        <v>19.669421487603302</v>
      </c>
      <c r="L23" s="9" t="s">
        <v>106</v>
      </c>
    </row>
    <row r="24" spans="1:12" ht="15">
      <c r="A24" s="4" t="s">
        <v>27</v>
      </c>
      <c r="B24" s="3" t="s">
        <v>29</v>
      </c>
      <c r="C24" s="3">
        <v>871</v>
      </c>
      <c r="D24" s="5">
        <v>1.026</v>
      </c>
      <c r="E24" s="27">
        <f>C24/($C$23+$C$24+$C$25)*100</f>
        <v>34.210526315789501</v>
      </c>
      <c r="F24" s="28"/>
      <c r="G24" s="4" t="s">
        <v>68</v>
      </c>
      <c r="H24" s="3" t="s">
        <v>70</v>
      </c>
      <c r="I24" s="3">
        <v>389</v>
      </c>
      <c r="J24" s="5">
        <v>1.286</v>
      </c>
      <c r="K24" s="5">
        <f t="shared" si="4"/>
        <v>32.148760330578497</v>
      </c>
      <c r="L24" s="6" t="s">
        <v>107</v>
      </c>
    </row>
    <row r="25" spans="1:12" ht="15.75">
      <c r="A25" s="4" t="s">
        <v>27</v>
      </c>
      <c r="B25" s="3" t="s">
        <v>30</v>
      </c>
      <c r="C25" s="3">
        <v>674</v>
      </c>
      <c r="D25" s="5">
        <v>0.79400000000000004</v>
      </c>
      <c r="E25" s="27">
        <f>C25/($C$23+$C$24+$C$25)*100</f>
        <v>26.4728986645719</v>
      </c>
      <c r="F25" s="9" t="s">
        <v>108</v>
      </c>
      <c r="G25" s="4" t="s">
        <v>68</v>
      </c>
      <c r="H25" s="3" t="s">
        <v>71</v>
      </c>
      <c r="I25" s="3">
        <v>160</v>
      </c>
      <c r="J25" s="5">
        <v>0.52900000000000003</v>
      </c>
      <c r="K25" s="5">
        <f t="shared" si="4"/>
        <v>13.223140495867799</v>
      </c>
      <c r="L25" s="9"/>
    </row>
    <row r="26" spans="1:12" ht="15.75">
      <c r="A26" s="4" t="s">
        <v>31</v>
      </c>
      <c r="B26" s="3" t="s">
        <v>32</v>
      </c>
      <c r="C26" s="3">
        <v>1081</v>
      </c>
      <c r="D26" s="5">
        <v>1.339</v>
      </c>
      <c r="E26" s="27">
        <f>C26/($C$26+$C$27)*100</f>
        <v>66.934984520123805</v>
      </c>
      <c r="F26" s="6" t="s">
        <v>109</v>
      </c>
      <c r="G26" s="4" t="s">
        <v>68</v>
      </c>
      <c r="H26" s="3" t="s">
        <v>72</v>
      </c>
      <c r="I26" s="3">
        <v>423</v>
      </c>
      <c r="J26" s="5">
        <v>1.3979999999999999</v>
      </c>
      <c r="K26" s="5">
        <f t="shared" si="4"/>
        <v>34.958677685950398</v>
      </c>
      <c r="L26" s="15"/>
    </row>
    <row r="27" spans="1:12" ht="15">
      <c r="A27" s="4" t="s">
        <v>31</v>
      </c>
      <c r="B27" s="3" t="s">
        <v>33</v>
      </c>
      <c r="C27" s="3">
        <v>534</v>
      </c>
      <c r="D27" s="5">
        <v>0.66100000000000003</v>
      </c>
      <c r="E27" s="27">
        <f>C27/($C$26+$C$27)*100</f>
        <v>33.065015479876202</v>
      </c>
      <c r="F27" s="3"/>
      <c r="G27" s="4" t="s">
        <v>73</v>
      </c>
      <c r="H27" s="3" t="s">
        <v>74</v>
      </c>
      <c r="I27" s="3">
        <v>499</v>
      </c>
      <c r="J27" s="5">
        <v>1.3360000000000001</v>
      </c>
      <c r="K27" s="5">
        <f>I27/($I$27+$I$28+$I$29+$I$30)*100</f>
        <v>33.400267737617099</v>
      </c>
      <c r="L27" s="10" t="s">
        <v>110</v>
      </c>
    </row>
    <row r="28" spans="1:12" ht="15">
      <c r="A28" s="4" t="s">
        <v>34</v>
      </c>
      <c r="B28" s="3" t="s">
        <v>35</v>
      </c>
      <c r="C28" s="3">
        <v>488</v>
      </c>
      <c r="D28" s="5">
        <v>1.2350000000000001</v>
      </c>
      <c r="E28" s="27">
        <f t="shared" ref="E28:E33" si="5">C28/($C$28+$C$31+$C$29+$C$30+$C$32+$C$33)*100</f>
        <v>16.100296931705699</v>
      </c>
      <c r="F28" s="9" t="s">
        <v>111</v>
      </c>
      <c r="G28" s="4" t="s">
        <v>73</v>
      </c>
      <c r="H28" s="3" t="s">
        <v>75</v>
      </c>
      <c r="I28" s="3">
        <v>226</v>
      </c>
      <c r="J28" s="5">
        <v>0.60499999999999998</v>
      </c>
      <c r="K28" s="5">
        <f>I28/($I$27+$I$28+$I$29+$I$30)*100</f>
        <v>15.1271753681392</v>
      </c>
      <c r="L28" s="15"/>
    </row>
    <row r="29" spans="1:12" ht="15">
      <c r="A29" s="4" t="s">
        <v>34</v>
      </c>
      <c r="B29" s="3" t="s">
        <v>36</v>
      </c>
      <c r="C29" s="3">
        <v>261</v>
      </c>
      <c r="D29" s="5">
        <v>0.66100000000000003</v>
      </c>
      <c r="E29" s="27">
        <f t="shared" si="5"/>
        <v>8.6110194655229293</v>
      </c>
      <c r="F29" s="3"/>
      <c r="G29" s="4" t="s">
        <v>73</v>
      </c>
      <c r="H29" s="3" t="s">
        <v>76</v>
      </c>
      <c r="I29" s="3">
        <v>213</v>
      </c>
      <c r="J29" s="5">
        <v>0.56999999999999995</v>
      </c>
      <c r="K29" s="5">
        <f>I29/($I$27+$I$28+$I$29+$I$30)*100</f>
        <v>14.257028112449801</v>
      </c>
      <c r="L29" s="10" t="s">
        <v>112</v>
      </c>
    </row>
    <row r="30" spans="1:12" ht="15">
      <c r="A30" s="4" t="s">
        <v>34</v>
      </c>
      <c r="B30" s="3" t="s">
        <v>37</v>
      </c>
      <c r="C30" s="3">
        <v>267</v>
      </c>
      <c r="D30" s="5">
        <v>0.67600000000000005</v>
      </c>
      <c r="E30" s="27">
        <f t="shared" si="5"/>
        <v>8.8089739359947199</v>
      </c>
      <c r="F30" s="3"/>
      <c r="G30" s="4" t="s">
        <v>73</v>
      </c>
      <c r="H30" s="3" t="s">
        <v>77</v>
      </c>
      <c r="I30" s="3">
        <v>556</v>
      </c>
      <c r="J30" s="5">
        <v>1.4890000000000001</v>
      </c>
      <c r="K30" s="5">
        <f>I30/($I$27+$I$28+$I$29+$I$30)*100</f>
        <v>37.2155287817938</v>
      </c>
      <c r="L30" s="6"/>
    </row>
    <row r="31" spans="1:12" ht="15">
      <c r="A31" s="4" t="s">
        <v>34</v>
      </c>
      <c r="B31" s="3" t="s">
        <v>38</v>
      </c>
      <c r="C31" s="3">
        <v>564</v>
      </c>
      <c r="D31" s="5">
        <v>1.4279999999999999</v>
      </c>
      <c r="E31" s="27">
        <f t="shared" si="5"/>
        <v>18.607720224348402</v>
      </c>
      <c r="F31" s="3"/>
      <c r="G31" s="4" t="s">
        <v>78</v>
      </c>
      <c r="H31" s="3" t="s">
        <v>79</v>
      </c>
      <c r="I31" s="3">
        <v>510</v>
      </c>
      <c r="J31" s="5">
        <v>1</v>
      </c>
      <c r="K31" s="5">
        <v>100</v>
      </c>
      <c r="L31" s="9" t="s">
        <v>113</v>
      </c>
    </row>
    <row r="32" spans="1:12" ht="15">
      <c r="A32" s="4" t="s">
        <v>34</v>
      </c>
      <c r="B32" s="3" t="s">
        <v>39</v>
      </c>
      <c r="C32" s="3">
        <v>830</v>
      </c>
      <c r="D32" s="5">
        <v>1.1439999999999999</v>
      </c>
      <c r="E32" s="27">
        <f t="shared" si="5"/>
        <v>27.383701748597801</v>
      </c>
      <c r="F32" s="8" t="s">
        <v>114</v>
      </c>
      <c r="G32" s="4" t="s">
        <v>80</v>
      </c>
      <c r="H32" s="3" t="s">
        <v>81</v>
      </c>
      <c r="I32" s="3">
        <v>311</v>
      </c>
      <c r="J32" s="5">
        <v>0.61599999999999999</v>
      </c>
      <c r="K32" s="5">
        <f>I32/($I$32+$I$33)*100</f>
        <v>30.7920792079208</v>
      </c>
      <c r="L32" s="9" t="s">
        <v>115</v>
      </c>
    </row>
    <row r="33" spans="1:12" ht="15">
      <c r="A33" s="4" t="s">
        <v>34</v>
      </c>
      <c r="B33" s="3" t="s">
        <v>40</v>
      </c>
      <c r="C33" s="3">
        <v>621</v>
      </c>
      <c r="D33" s="5">
        <v>0.85599999999999998</v>
      </c>
      <c r="E33" s="27">
        <f t="shared" si="5"/>
        <v>20.488287693830401</v>
      </c>
      <c r="F33" s="9" t="s">
        <v>116</v>
      </c>
      <c r="G33" s="4" t="s">
        <v>80</v>
      </c>
      <c r="H33" s="3" t="s">
        <v>82</v>
      </c>
      <c r="I33" s="3">
        <v>699</v>
      </c>
      <c r="J33" s="5">
        <v>1.3839999999999999</v>
      </c>
      <c r="K33" s="5">
        <f>I33/($I$32+$I$33)*100</f>
        <v>69.207920792079193</v>
      </c>
      <c r="L33" s="15"/>
    </row>
    <row r="34" spans="1:12" ht="15">
      <c r="A34" s="4" t="s">
        <v>41</v>
      </c>
      <c r="B34" s="3" t="s">
        <v>42</v>
      </c>
      <c r="C34" s="3">
        <v>732</v>
      </c>
      <c r="D34" s="5">
        <v>1</v>
      </c>
      <c r="E34" s="27">
        <v>100</v>
      </c>
      <c r="F34" s="6" t="s">
        <v>117</v>
      </c>
      <c r="G34" s="4" t="s">
        <v>83</v>
      </c>
      <c r="H34" s="3" t="s">
        <v>84</v>
      </c>
      <c r="I34" s="3">
        <v>289</v>
      </c>
      <c r="J34" s="5">
        <v>0.93400000000000005</v>
      </c>
      <c r="K34" s="5">
        <f>I34/($I$34+$I$36+$I$35)*100</f>
        <v>31.142241379310299</v>
      </c>
      <c r="L34" s="15"/>
    </row>
    <row r="35" spans="1:12" ht="15">
      <c r="A35" s="4" t="s">
        <v>43</v>
      </c>
      <c r="B35" s="3" t="s">
        <v>44</v>
      </c>
      <c r="C35" s="3">
        <v>388</v>
      </c>
      <c r="D35" s="5">
        <v>0.64500000000000002</v>
      </c>
      <c r="E35" s="27">
        <f>C35/($C$35+$C$36)*100</f>
        <v>32.225913621262499</v>
      </c>
      <c r="F35" s="8" t="s">
        <v>118</v>
      </c>
      <c r="G35" s="4" t="s">
        <v>83</v>
      </c>
      <c r="H35" s="3" t="s">
        <v>85</v>
      </c>
      <c r="I35" s="3">
        <v>321</v>
      </c>
      <c r="J35" s="5">
        <v>1.038</v>
      </c>
      <c r="K35" s="5">
        <f>I35/($I$34+$I$36+$I$35)*100</f>
        <v>34.590517241379303</v>
      </c>
      <c r="L35" s="6"/>
    </row>
    <row r="36" spans="1:12" ht="15">
      <c r="A36" s="4" t="s">
        <v>43</v>
      </c>
      <c r="B36" s="3" t="s">
        <v>45</v>
      </c>
      <c r="C36" s="3">
        <v>816</v>
      </c>
      <c r="D36" s="5">
        <v>1.355</v>
      </c>
      <c r="E36" s="27">
        <f>C36/($C$35+$C$36)*100</f>
        <v>67.774086378737493</v>
      </c>
      <c r="F36" s="3"/>
      <c r="G36" s="4" t="s">
        <v>83</v>
      </c>
      <c r="H36" s="3" t="s">
        <v>86</v>
      </c>
      <c r="I36" s="3">
        <v>318</v>
      </c>
      <c r="J36" s="5">
        <v>1.028</v>
      </c>
      <c r="K36" s="5">
        <f>I36/($I$34+$I$36+$I$35)*100</f>
        <v>34.267241379310299</v>
      </c>
      <c r="L36" s="15"/>
    </row>
    <row r="37" spans="1:12" ht="15">
      <c r="A37" s="3"/>
      <c r="B37" s="3"/>
      <c r="C37" s="3"/>
      <c r="D37" s="3"/>
      <c r="E37" s="12"/>
      <c r="F37" s="6"/>
      <c r="G37" s="3"/>
      <c r="H37" s="3"/>
      <c r="I37" s="3"/>
      <c r="J37" s="3"/>
      <c r="K37" s="3"/>
      <c r="L37" s="15"/>
    </row>
    <row r="38" spans="1:12" ht="15">
      <c r="A38" s="3"/>
      <c r="B38" s="3"/>
      <c r="C38" s="3"/>
      <c r="D38" s="3"/>
      <c r="E38" s="12"/>
      <c r="F38" s="3"/>
      <c r="G38" s="3"/>
      <c r="H38" s="3"/>
      <c r="I38" s="3"/>
      <c r="J38" s="3"/>
      <c r="K38" s="3"/>
      <c r="L38" s="15"/>
    </row>
    <row r="39" spans="1:12" ht="15.75">
      <c r="A39" s="3"/>
      <c r="B39" s="13" t="s">
        <v>119</v>
      </c>
      <c r="C39" s="3"/>
      <c r="D39" s="3"/>
      <c r="E39" s="3"/>
      <c r="F39" s="3"/>
      <c r="G39" s="3"/>
      <c r="H39" s="3"/>
      <c r="I39" s="3"/>
      <c r="J39" s="3"/>
      <c r="K39" s="3"/>
    </row>
  </sheetData>
  <mergeCells count="1">
    <mergeCell ref="A2:L2"/>
  </mergeCells>
  <phoneticPr fontId="9" type="noConversion"/>
  <pageMargins left="0.75" right="0.75" top="1" bottom="1" header="0.51180555555555596" footer="0.51180555555555596"/>
</worksheet>
</file>

<file path=xl/worksheets/sheet10.xml><?xml version="1.0" encoding="utf-8"?>
<worksheet xmlns="http://schemas.openxmlformats.org/spreadsheetml/2006/main" xmlns:r="http://schemas.openxmlformats.org/officeDocument/2006/relationships">
  <dimension ref="A2:L39"/>
  <sheetViews>
    <sheetView topLeftCell="A13" zoomScale="55" zoomScaleNormal="55" workbookViewId="0">
      <selection activeCell="G12" sqref="G12"/>
    </sheetView>
  </sheetViews>
  <sheetFormatPr defaultColWidth="9" defaultRowHeight="13.5"/>
  <sheetData>
    <row r="2" spans="1:12" ht="15">
      <c r="A2" s="32" t="s">
        <v>131</v>
      </c>
      <c r="B2" s="32"/>
      <c r="C2" s="32"/>
      <c r="D2" s="32"/>
      <c r="E2" s="32"/>
      <c r="F2" s="32"/>
      <c r="G2" s="32"/>
      <c r="H2" s="32"/>
      <c r="I2" s="32"/>
      <c r="J2" s="32"/>
      <c r="K2" s="32"/>
      <c r="L2" s="32"/>
    </row>
    <row r="4" spans="1:12" ht="60">
      <c r="A4" s="1" t="s">
        <v>0</v>
      </c>
      <c r="B4" s="1" t="s">
        <v>1</v>
      </c>
      <c r="C4" s="1" t="s">
        <v>87</v>
      </c>
      <c r="D4" s="1" t="s">
        <v>88</v>
      </c>
      <c r="E4" s="1" t="s">
        <v>89</v>
      </c>
      <c r="F4" s="2" t="s">
        <v>90</v>
      </c>
      <c r="G4" s="3" t="s">
        <v>0</v>
      </c>
      <c r="H4" s="3" t="s">
        <v>1</v>
      </c>
      <c r="I4" s="3" t="s">
        <v>87</v>
      </c>
      <c r="J4" s="3" t="s">
        <v>88</v>
      </c>
      <c r="K4" s="2" t="s">
        <v>89</v>
      </c>
      <c r="L4" s="3" t="s">
        <v>90</v>
      </c>
    </row>
    <row r="5" spans="1:12" ht="15">
      <c r="A5" s="4" t="s">
        <v>2</v>
      </c>
      <c r="B5" s="3" t="s">
        <v>3</v>
      </c>
      <c r="C5" s="4">
        <v>605</v>
      </c>
      <c r="D5" s="14">
        <v>1.8109999999999999</v>
      </c>
      <c r="E5" s="5">
        <f>C5/($C$5+$C$6+$C$7+$C$8)*100</f>
        <v>45.284431137724603</v>
      </c>
      <c r="F5" s="6"/>
      <c r="G5" s="4" t="s">
        <v>46</v>
      </c>
      <c r="H5" s="3" t="s">
        <v>47</v>
      </c>
      <c r="I5" s="4">
        <v>339</v>
      </c>
      <c r="J5" s="14">
        <v>1.238</v>
      </c>
      <c r="K5" s="5">
        <f>I5/($I$5+$I$6+$I$7+$I$8)*100</f>
        <v>30.958904109589</v>
      </c>
      <c r="L5" s="9" t="s">
        <v>91</v>
      </c>
    </row>
    <row r="6" spans="1:12" ht="15">
      <c r="A6" s="4" t="s">
        <v>2</v>
      </c>
      <c r="B6" s="3" t="s">
        <v>4</v>
      </c>
      <c r="C6" s="4">
        <v>153</v>
      </c>
      <c r="D6" s="14">
        <v>0.45800000000000002</v>
      </c>
      <c r="E6" s="5">
        <f>C6/($C$5+$C$6+$C$7+$C$8)*100</f>
        <v>11.4520958083832</v>
      </c>
      <c r="F6" s="3"/>
      <c r="G6" s="4" t="s">
        <v>46</v>
      </c>
      <c r="H6" s="3" t="s">
        <v>48</v>
      </c>
      <c r="I6" s="4">
        <v>226</v>
      </c>
      <c r="J6" s="14">
        <v>0.82599999999999996</v>
      </c>
      <c r="K6" s="5">
        <f>I6/($I$5+$I$6+$I$7+$I$8)*100</f>
        <v>20.6392694063927</v>
      </c>
      <c r="L6" s="9"/>
    </row>
    <row r="7" spans="1:12" ht="15">
      <c r="A7" s="4" t="s">
        <v>2</v>
      </c>
      <c r="B7" s="3" t="s">
        <v>5</v>
      </c>
      <c r="C7" s="4">
        <v>213</v>
      </c>
      <c r="D7" s="14">
        <v>0.63800000000000001</v>
      </c>
      <c r="E7" s="5">
        <f>C7/($C$5+$C$6+$C$7+$C$8)*100</f>
        <v>15.943113772455099</v>
      </c>
      <c r="F7" s="3"/>
      <c r="G7" s="4" t="s">
        <v>46</v>
      </c>
      <c r="H7" s="3" t="s">
        <v>49</v>
      </c>
      <c r="I7" s="4">
        <v>408</v>
      </c>
      <c r="J7" s="14">
        <v>1.49</v>
      </c>
      <c r="K7" s="5">
        <f>I7/($I$5+$I$6+$I$7+$I$8)*100</f>
        <v>37.260273972602697</v>
      </c>
      <c r="L7" s="15"/>
    </row>
    <row r="8" spans="1:12" ht="29.25">
      <c r="A8" s="4" t="s">
        <v>2</v>
      </c>
      <c r="B8" s="3" t="s">
        <v>6</v>
      </c>
      <c r="C8" s="4">
        <v>365</v>
      </c>
      <c r="D8" s="14">
        <v>1.093</v>
      </c>
      <c r="E8" s="5">
        <f>C8/($C$5+$C$6+$C$7+$C$8)*100</f>
        <v>27.320359281437099</v>
      </c>
      <c r="F8" s="6" t="s">
        <v>92</v>
      </c>
      <c r="G8" s="4" t="s">
        <v>46</v>
      </c>
      <c r="H8" s="3" t="s">
        <v>50</v>
      </c>
      <c r="I8" s="4">
        <v>122</v>
      </c>
      <c r="J8" s="14">
        <v>0.44600000000000001</v>
      </c>
      <c r="K8" s="5">
        <f>I8/($I$5+$I$6+$I$7+$I$8)*100</f>
        <v>11.141552511415499</v>
      </c>
      <c r="L8" s="15"/>
    </row>
    <row r="9" spans="1:12" ht="15">
      <c r="A9" s="4" t="s">
        <v>7</v>
      </c>
      <c r="B9" s="3" t="s">
        <v>8</v>
      </c>
      <c r="C9" s="4">
        <v>239</v>
      </c>
      <c r="D9" s="14">
        <v>1.39</v>
      </c>
      <c r="E9" s="5">
        <f t="shared" ref="E9:E13" si="0">C9/(C9+C10)*100</f>
        <v>69.476744186046503</v>
      </c>
      <c r="F9" s="3"/>
      <c r="G9" s="4" t="s">
        <v>51</v>
      </c>
      <c r="H9" s="3" t="s">
        <v>52</v>
      </c>
      <c r="I9" s="4">
        <v>699</v>
      </c>
      <c r="J9" s="14">
        <v>1.5349999999999999</v>
      </c>
      <c r="K9" s="5">
        <f>I9/($I$9+$I$10)*100</f>
        <v>76.728869374313902</v>
      </c>
      <c r="L9" s="10" t="s">
        <v>93</v>
      </c>
    </row>
    <row r="10" spans="1:12" ht="15">
      <c r="A10" s="4" t="s">
        <v>7</v>
      </c>
      <c r="B10" s="3" t="s">
        <v>9</v>
      </c>
      <c r="C10" s="4">
        <v>105</v>
      </c>
      <c r="D10" s="14">
        <v>0.61</v>
      </c>
      <c r="E10" s="5">
        <f t="shared" ref="E10:E14" si="1">C10/(C10+C9)*100</f>
        <v>30.523255813953501</v>
      </c>
      <c r="F10" s="6" t="s">
        <v>94</v>
      </c>
      <c r="G10" s="4" t="s">
        <v>51</v>
      </c>
      <c r="H10" s="3" t="s">
        <v>53</v>
      </c>
      <c r="I10" s="4">
        <v>212</v>
      </c>
      <c r="J10" s="14">
        <v>0.46500000000000002</v>
      </c>
      <c r="K10" s="5">
        <f>I10/($I$9+$I$10)*100</f>
        <v>23.271130625686101</v>
      </c>
      <c r="L10" s="15"/>
    </row>
    <row r="11" spans="1:12" ht="15">
      <c r="A11" s="4" t="s">
        <v>121</v>
      </c>
      <c r="B11" s="3" t="s">
        <v>11</v>
      </c>
      <c r="C11" s="4">
        <v>806</v>
      </c>
      <c r="D11" s="14">
        <v>1.585</v>
      </c>
      <c r="E11" s="5">
        <f t="shared" si="0"/>
        <v>79.2527040314651</v>
      </c>
      <c r="F11" s="3"/>
      <c r="G11" s="4" t="s">
        <v>54</v>
      </c>
      <c r="H11" s="3" t="s">
        <v>55</v>
      </c>
      <c r="I11" s="4">
        <v>497</v>
      </c>
      <c r="J11" s="14">
        <v>1.4470000000000001</v>
      </c>
      <c r="K11" s="5">
        <f t="shared" ref="K11:K16" si="2">I11/($I$11+$I$12+$I$13+$I$14+$I$15+$I$16)*100</f>
        <v>31.356466876971599</v>
      </c>
      <c r="L11" s="11" t="s">
        <v>95</v>
      </c>
    </row>
    <row r="12" spans="1:12" ht="15">
      <c r="A12" s="4" t="s">
        <v>10</v>
      </c>
      <c r="B12" s="3" t="s">
        <v>12</v>
      </c>
      <c r="C12" s="4">
        <v>211</v>
      </c>
      <c r="D12" s="14">
        <v>0.41499999999999998</v>
      </c>
      <c r="E12" s="5">
        <f t="shared" si="1"/>
        <v>20.7472959685349</v>
      </c>
      <c r="F12" s="6" t="s">
        <v>96</v>
      </c>
      <c r="G12" s="4" t="s">
        <v>54</v>
      </c>
      <c r="H12" s="3" t="s">
        <v>56</v>
      </c>
      <c r="I12" s="4">
        <v>190</v>
      </c>
      <c r="J12" s="14">
        <v>0.55300000000000005</v>
      </c>
      <c r="K12" s="5">
        <f t="shared" si="2"/>
        <v>11.98738170347</v>
      </c>
      <c r="L12" s="9"/>
    </row>
    <row r="13" spans="1:12" ht="15">
      <c r="A13" s="4" t="s">
        <v>13</v>
      </c>
      <c r="B13" s="3" t="s">
        <v>14</v>
      </c>
      <c r="C13" s="4">
        <v>333</v>
      </c>
      <c r="D13" s="14">
        <v>0.49099999999999999</v>
      </c>
      <c r="E13" s="5">
        <f t="shared" si="0"/>
        <v>24.557522123893801</v>
      </c>
      <c r="F13" s="3"/>
      <c r="G13" s="4" t="s">
        <v>54</v>
      </c>
      <c r="H13" s="3" t="s">
        <v>57</v>
      </c>
      <c r="I13" s="4">
        <v>361</v>
      </c>
      <c r="J13" s="14">
        <v>1.6080000000000001</v>
      </c>
      <c r="K13" s="5">
        <f t="shared" si="2"/>
        <v>22.7760252365931</v>
      </c>
      <c r="L13" s="15"/>
    </row>
    <row r="14" spans="1:12" ht="15">
      <c r="A14" s="4" t="s">
        <v>13</v>
      </c>
      <c r="B14" s="3" t="s">
        <v>15</v>
      </c>
      <c r="C14" s="4">
        <v>1023</v>
      </c>
      <c r="D14" s="14">
        <v>1.5089999999999999</v>
      </c>
      <c r="E14" s="5">
        <f t="shared" si="1"/>
        <v>75.442477876106196</v>
      </c>
      <c r="F14" s="6" t="s">
        <v>97</v>
      </c>
      <c r="G14" s="4" t="s">
        <v>54</v>
      </c>
      <c r="H14" s="3" t="s">
        <v>58</v>
      </c>
      <c r="I14" s="4">
        <v>96</v>
      </c>
      <c r="J14" s="14">
        <v>0.42799999999999999</v>
      </c>
      <c r="K14" s="5">
        <f t="shared" si="2"/>
        <v>6.0567823343848604</v>
      </c>
      <c r="L14" s="15"/>
    </row>
    <row r="15" spans="1:12" ht="15">
      <c r="A15" s="4" t="s">
        <v>16</v>
      </c>
      <c r="B15" s="3" t="s">
        <v>17</v>
      </c>
      <c r="C15" s="4">
        <v>990</v>
      </c>
      <c r="D15" s="14">
        <v>1.292</v>
      </c>
      <c r="E15" s="5">
        <f>C15/(C16+C15)*100</f>
        <v>64.621409921671003</v>
      </c>
      <c r="F15" s="3"/>
      <c r="G15" s="4" t="s">
        <v>54</v>
      </c>
      <c r="H15" s="3" t="s">
        <v>59</v>
      </c>
      <c r="I15" s="4">
        <v>111</v>
      </c>
      <c r="J15" s="14">
        <v>0.49399999999999999</v>
      </c>
      <c r="K15" s="5">
        <f t="shared" si="2"/>
        <v>7.0031545741324903</v>
      </c>
      <c r="L15" s="6"/>
    </row>
    <row r="16" spans="1:12" ht="15">
      <c r="A16" s="4" t="s">
        <v>16</v>
      </c>
      <c r="B16" s="3" t="s">
        <v>18</v>
      </c>
      <c r="C16" s="4">
        <v>542</v>
      </c>
      <c r="D16" s="14">
        <v>0.70799999999999996</v>
      </c>
      <c r="E16" s="5">
        <f>C16/(C15+C16)*100</f>
        <v>35.378590078328997</v>
      </c>
      <c r="F16" s="7" t="s">
        <v>98</v>
      </c>
      <c r="G16" s="4" t="s">
        <v>54</v>
      </c>
      <c r="H16" s="3" t="s">
        <v>60</v>
      </c>
      <c r="I16" s="4">
        <v>330</v>
      </c>
      <c r="J16" s="14">
        <v>1.47</v>
      </c>
      <c r="K16" s="5">
        <f t="shared" si="2"/>
        <v>20.820189274448001</v>
      </c>
      <c r="L16" s="9" t="s">
        <v>99</v>
      </c>
    </row>
    <row r="17" spans="1:12" ht="15">
      <c r="A17" s="4" t="s">
        <v>19</v>
      </c>
      <c r="B17" s="3" t="s">
        <v>20</v>
      </c>
      <c r="C17" s="4">
        <v>557</v>
      </c>
      <c r="D17" s="14">
        <v>1.2809999999999999</v>
      </c>
      <c r="E17" s="5">
        <f t="shared" ref="E17:E20" si="3">C17/($C$17+$C$18+$C$19+$C$20)*100</f>
        <v>32.0299022426682</v>
      </c>
      <c r="F17" s="3"/>
      <c r="G17" s="4" t="s">
        <v>61</v>
      </c>
      <c r="H17" s="3" t="s">
        <v>62</v>
      </c>
      <c r="I17" s="4">
        <v>154</v>
      </c>
      <c r="J17" s="14">
        <v>0.54200000000000004</v>
      </c>
      <c r="K17" s="5">
        <f t="shared" ref="K17:K22" si="4">I17/($I$17+$I$18+$I$19+$I$20+$I$21+$I$22)*100</f>
        <v>7.5899457861015298</v>
      </c>
      <c r="L17" s="6" t="s">
        <v>100</v>
      </c>
    </row>
    <row r="18" spans="1:12" ht="15">
      <c r="A18" s="4" t="s">
        <v>19</v>
      </c>
      <c r="B18" s="3" t="s">
        <v>21</v>
      </c>
      <c r="C18" s="4">
        <v>302</v>
      </c>
      <c r="D18" s="14">
        <v>0.69499999999999995</v>
      </c>
      <c r="E18" s="5">
        <f t="shared" si="3"/>
        <v>17.366302472685501</v>
      </c>
      <c r="F18" s="3"/>
      <c r="G18" s="4" t="s">
        <v>61</v>
      </c>
      <c r="H18" s="3" t="s">
        <v>63</v>
      </c>
      <c r="I18" s="4">
        <v>414</v>
      </c>
      <c r="J18" s="14">
        <v>1.458</v>
      </c>
      <c r="K18" s="5">
        <f t="shared" si="4"/>
        <v>20.404139970428801</v>
      </c>
      <c r="L18" s="15"/>
    </row>
    <row r="19" spans="1:12" ht="15">
      <c r="A19" s="4" t="s">
        <v>19</v>
      </c>
      <c r="B19" s="3" t="s">
        <v>22</v>
      </c>
      <c r="C19" s="4">
        <v>193</v>
      </c>
      <c r="D19" s="14">
        <v>0.44400000000000001</v>
      </c>
      <c r="E19" s="5">
        <f t="shared" si="3"/>
        <v>11.0983323749281</v>
      </c>
      <c r="F19" s="3"/>
      <c r="G19" s="4" t="s">
        <v>61</v>
      </c>
      <c r="H19" s="3" t="s">
        <v>64</v>
      </c>
      <c r="I19" s="4">
        <v>327</v>
      </c>
      <c r="J19" s="14">
        <v>0.89500000000000002</v>
      </c>
      <c r="K19" s="5">
        <f t="shared" si="4"/>
        <v>16.116313454903899</v>
      </c>
      <c r="L19" s="9" t="s">
        <v>102</v>
      </c>
    </row>
    <row r="20" spans="1:12" ht="15">
      <c r="A20" s="4" t="s">
        <v>19</v>
      </c>
      <c r="B20" s="3" t="s">
        <v>23</v>
      </c>
      <c r="C20" s="4">
        <v>687</v>
      </c>
      <c r="D20" s="14">
        <v>1.58</v>
      </c>
      <c r="E20" s="5">
        <f t="shared" si="3"/>
        <v>39.505462909718197</v>
      </c>
      <c r="F20" s="8" t="s">
        <v>103</v>
      </c>
      <c r="G20" s="4" t="s">
        <v>61</v>
      </c>
      <c r="H20" s="3" t="s">
        <v>65</v>
      </c>
      <c r="I20" s="4">
        <v>363</v>
      </c>
      <c r="J20" s="14">
        <v>0.99399999999999999</v>
      </c>
      <c r="K20" s="5">
        <f t="shared" si="4"/>
        <v>17.890586495810702</v>
      </c>
      <c r="L20" s="9" t="s">
        <v>104</v>
      </c>
    </row>
    <row r="21" spans="1:12" ht="15">
      <c r="A21" s="4" t="s">
        <v>24</v>
      </c>
      <c r="B21" s="3" t="s">
        <v>25</v>
      </c>
      <c r="C21" s="4">
        <v>161</v>
      </c>
      <c r="D21" s="14">
        <v>0.501</v>
      </c>
      <c r="E21" s="5">
        <f>C21/($C$21+$C$22)*100</f>
        <v>25.0388802488336</v>
      </c>
      <c r="F21" s="9" t="s">
        <v>105</v>
      </c>
      <c r="G21" s="4" t="s">
        <v>61</v>
      </c>
      <c r="H21" s="3" t="s">
        <v>66</v>
      </c>
      <c r="I21" s="4">
        <v>200</v>
      </c>
      <c r="J21" s="14">
        <v>0.54800000000000004</v>
      </c>
      <c r="K21" s="5">
        <f t="shared" si="4"/>
        <v>9.8570724494824997</v>
      </c>
      <c r="L21" s="15"/>
    </row>
    <row r="22" spans="1:12" ht="15">
      <c r="A22" s="4" t="s">
        <v>24</v>
      </c>
      <c r="B22" s="3" t="s">
        <v>26</v>
      </c>
      <c r="C22" s="4">
        <v>482</v>
      </c>
      <c r="D22" s="14">
        <v>1.4990000000000001</v>
      </c>
      <c r="E22" s="5">
        <f>C22/($C$21+$C$22)*100</f>
        <v>74.961119751166393</v>
      </c>
      <c r="F22" s="3"/>
      <c r="G22" s="4" t="s">
        <v>61</v>
      </c>
      <c r="H22" s="3" t="s">
        <v>67</v>
      </c>
      <c r="I22" s="4">
        <v>571</v>
      </c>
      <c r="J22" s="14">
        <v>1.5629999999999999</v>
      </c>
      <c r="K22" s="5">
        <f t="shared" si="4"/>
        <v>28.141941843272601</v>
      </c>
      <c r="L22" s="15"/>
    </row>
    <row r="23" spans="1:12" ht="15">
      <c r="A23" s="4" t="s">
        <v>27</v>
      </c>
      <c r="B23" s="3" t="s">
        <v>28</v>
      </c>
      <c r="C23" s="4">
        <v>1110</v>
      </c>
      <c r="D23" s="14">
        <v>1.4159999999999999</v>
      </c>
      <c r="E23" s="5">
        <f t="shared" ref="E23:E25" si="5">C23/($C$23+$C$24+$C$25)*100</f>
        <v>47.213951509995702</v>
      </c>
      <c r="F23" s="3"/>
      <c r="G23" s="4" t="s">
        <v>68</v>
      </c>
      <c r="H23" s="3" t="s">
        <v>69</v>
      </c>
      <c r="I23" s="4">
        <v>274</v>
      </c>
      <c r="J23" s="14">
        <v>0.81399999999999995</v>
      </c>
      <c r="K23" s="5">
        <f t="shared" ref="K23:K26" si="6">I23/($I$23+$I$24+$I$25+$I$26)*100</f>
        <v>20.356612184249599</v>
      </c>
      <c r="L23" s="9" t="s">
        <v>106</v>
      </c>
    </row>
    <row r="24" spans="1:12" ht="15">
      <c r="A24" s="4" t="s">
        <v>27</v>
      </c>
      <c r="B24" s="3" t="s">
        <v>29</v>
      </c>
      <c r="C24" s="4">
        <v>706</v>
      </c>
      <c r="D24" s="14">
        <v>0.90100000000000002</v>
      </c>
      <c r="E24" s="5">
        <f t="shared" si="5"/>
        <v>30.029774564015302</v>
      </c>
      <c r="F24" s="10" t="s">
        <v>120</v>
      </c>
      <c r="G24" s="4" t="s">
        <v>68</v>
      </c>
      <c r="H24" s="3" t="s">
        <v>70</v>
      </c>
      <c r="I24" s="4">
        <v>386</v>
      </c>
      <c r="J24" s="14">
        <v>1.147</v>
      </c>
      <c r="K24" s="3">
        <f t="shared" si="6"/>
        <v>28.677563150074299</v>
      </c>
      <c r="L24" s="6" t="s">
        <v>107</v>
      </c>
    </row>
    <row r="25" spans="1:12" ht="15.75">
      <c r="A25" s="4" t="s">
        <v>27</v>
      </c>
      <c r="B25" s="3" t="s">
        <v>30</v>
      </c>
      <c r="C25" s="4">
        <v>535</v>
      </c>
      <c r="D25" s="14">
        <v>0.68300000000000005</v>
      </c>
      <c r="E25" s="5">
        <f t="shared" si="5"/>
        <v>22.7562739259889</v>
      </c>
      <c r="F25" s="9" t="s">
        <v>108</v>
      </c>
      <c r="G25" s="4" t="s">
        <v>68</v>
      </c>
      <c r="H25" s="3" t="s">
        <v>71</v>
      </c>
      <c r="I25" s="4">
        <v>169</v>
      </c>
      <c r="J25" s="14">
        <v>0.502</v>
      </c>
      <c r="K25" s="5">
        <f t="shared" si="6"/>
        <v>12.555720653789001</v>
      </c>
      <c r="L25" s="9"/>
    </row>
    <row r="26" spans="1:12" ht="29.25">
      <c r="A26" s="4" t="s">
        <v>31</v>
      </c>
      <c r="B26" s="3" t="s">
        <v>32</v>
      </c>
      <c r="C26" s="4">
        <v>1005</v>
      </c>
      <c r="D26" s="14">
        <v>1.4490000000000001</v>
      </c>
      <c r="E26" s="5">
        <f>C26/($C$26+$C$27)*100</f>
        <v>72.458543619322299</v>
      </c>
      <c r="F26" s="6" t="s">
        <v>109</v>
      </c>
      <c r="G26" s="4" t="s">
        <v>68</v>
      </c>
      <c r="H26" s="3" t="s">
        <v>72</v>
      </c>
      <c r="I26" s="4">
        <v>517</v>
      </c>
      <c r="J26" s="14">
        <v>1.536</v>
      </c>
      <c r="K26" s="5">
        <f t="shared" si="6"/>
        <v>38.4101040118871</v>
      </c>
      <c r="L26" s="15"/>
    </row>
    <row r="27" spans="1:12" ht="15">
      <c r="A27" s="4" t="s">
        <v>31</v>
      </c>
      <c r="B27" s="3" t="s">
        <v>33</v>
      </c>
      <c r="C27" s="4">
        <v>382</v>
      </c>
      <c r="D27" s="14">
        <v>0.55100000000000005</v>
      </c>
      <c r="E27" s="5">
        <f>C27/($C$26+$C$27)*100</f>
        <v>27.541456380677701</v>
      </c>
      <c r="F27" s="3"/>
      <c r="G27" s="4" t="s">
        <v>73</v>
      </c>
      <c r="H27" s="3" t="s">
        <v>74</v>
      </c>
      <c r="I27" s="4">
        <v>526</v>
      </c>
      <c r="J27" s="14">
        <v>1.4990000000000001</v>
      </c>
      <c r="K27" s="5">
        <f t="shared" ref="K27:K30" si="7">I27/($I$27+$I$28+$I$29+$I$30)*100</f>
        <v>37.464387464387499</v>
      </c>
      <c r="L27" s="10" t="s">
        <v>110</v>
      </c>
    </row>
    <row r="28" spans="1:12" ht="15">
      <c r="A28" s="4" t="s">
        <v>34</v>
      </c>
      <c r="B28" s="3" t="s">
        <v>35</v>
      </c>
      <c r="C28" s="4">
        <v>335</v>
      </c>
      <c r="D28" s="14">
        <v>1.024</v>
      </c>
      <c r="E28" s="5">
        <f t="shared" ref="E28:E33" si="8">C28/($C$28+$C$31+$C$29+$C$30+$C$32+$C$33)*100</f>
        <v>12.421208750463499</v>
      </c>
      <c r="F28" s="9" t="s">
        <v>111</v>
      </c>
      <c r="G28" s="4" t="s">
        <v>73</v>
      </c>
      <c r="H28" s="3" t="s">
        <v>75</v>
      </c>
      <c r="I28" s="4">
        <v>178</v>
      </c>
      <c r="J28" s="14">
        <v>0.50700000000000001</v>
      </c>
      <c r="K28" s="5">
        <f t="shared" si="7"/>
        <v>12.6780626780627</v>
      </c>
      <c r="L28" s="15"/>
    </row>
    <row r="29" spans="1:12" ht="15">
      <c r="A29" s="4" t="s">
        <v>34</v>
      </c>
      <c r="B29" s="3" t="s">
        <v>36</v>
      </c>
      <c r="C29" s="4">
        <v>215</v>
      </c>
      <c r="D29" s="14">
        <v>0.65700000000000003</v>
      </c>
      <c r="E29" s="5">
        <f t="shared" si="8"/>
        <v>7.9718205413422298</v>
      </c>
      <c r="F29" s="3"/>
      <c r="G29" s="4" t="s">
        <v>73</v>
      </c>
      <c r="H29" s="3" t="s">
        <v>76</v>
      </c>
      <c r="I29" s="4">
        <v>196</v>
      </c>
      <c r="J29" s="14">
        <v>0.55800000000000005</v>
      </c>
      <c r="K29" s="5">
        <f t="shared" si="7"/>
        <v>13.960113960114001</v>
      </c>
      <c r="L29" s="10" t="s">
        <v>112</v>
      </c>
    </row>
    <row r="30" spans="1:12" ht="15">
      <c r="A30" s="4" t="s">
        <v>34</v>
      </c>
      <c r="B30" s="3" t="s">
        <v>37</v>
      </c>
      <c r="C30" s="4">
        <v>180</v>
      </c>
      <c r="D30" s="14">
        <v>0.55000000000000004</v>
      </c>
      <c r="E30" s="5">
        <f t="shared" si="8"/>
        <v>6.6740823136818701</v>
      </c>
      <c r="F30" s="3"/>
      <c r="G30" s="4" t="s">
        <v>73</v>
      </c>
      <c r="H30" s="3" t="s">
        <v>77</v>
      </c>
      <c r="I30" s="4">
        <v>504</v>
      </c>
      <c r="J30" s="14">
        <v>1.4359999999999999</v>
      </c>
      <c r="K30" s="5">
        <f t="shared" si="7"/>
        <v>35.897435897435898</v>
      </c>
      <c r="L30" s="6"/>
    </row>
    <row r="31" spans="1:12" ht="15">
      <c r="A31" s="4" t="s">
        <v>34</v>
      </c>
      <c r="B31" s="3" t="s">
        <v>38</v>
      </c>
      <c r="C31" s="4">
        <v>579</v>
      </c>
      <c r="D31" s="14">
        <v>1.7689999999999999</v>
      </c>
      <c r="E31" s="5">
        <f t="shared" si="8"/>
        <v>21.46829810901</v>
      </c>
      <c r="F31" s="3"/>
      <c r="G31" s="4" t="s">
        <v>78</v>
      </c>
      <c r="H31" s="3" t="s">
        <v>79</v>
      </c>
      <c r="I31" s="4">
        <v>451</v>
      </c>
      <c r="J31" s="14">
        <v>1</v>
      </c>
      <c r="K31" s="5">
        <v>100</v>
      </c>
      <c r="L31" s="9" t="s">
        <v>113</v>
      </c>
    </row>
    <row r="32" spans="1:12" ht="15">
      <c r="A32" s="4" t="s">
        <v>34</v>
      </c>
      <c r="B32" s="3" t="s">
        <v>39</v>
      </c>
      <c r="C32" s="4">
        <v>813</v>
      </c>
      <c r="D32" s="14">
        <v>1.171</v>
      </c>
      <c r="E32" s="5">
        <f t="shared" si="8"/>
        <v>30.144605116796399</v>
      </c>
      <c r="F32" s="11" t="s">
        <v>114</v>
      </c>
      <c r="G32" s="4" t="s">
        <v>80</v>
      </c>
      <c r="H32" s="3" t="s">
        <v>81</v>
      </c>
      <c r="I32" s="4">
        <v>213</v>
      </c>
      <c r="J32" s="14">
        <v>0.43</v>
      </c>
      <c r="K32" s="5">
        <f>I32/($I$32+$I$33)*100</f>
        <v>21.515151515151501</v>
      </c>
      <c r="L32" s="9" t="s">
        <v>115</v>
      </c>
    </row>
    <row r="33" spans="1:12" ht="15">
      <c r="A33" s="4" t="s">
        <v>34</v>
      </c>
      <c r="B33" s="3" t="s">
        <v>40</v>
      </c>
      <c r="C33" s="4">
        <v>575</v>
      </c>
      <c r="D33" s="14">
        <v>0.82899999999999996</v>
      </c>
      <c r="E33" s="5">
        <f t="shared" si="8"/>
        <v>21.319985168706001</v>
      </c>
      <c r="F33" s="9" t="s">
        <v>116</v>
      </c>
      <c r="G33" s="4" t="s">
        <v>80</v>
      </c>
      <c r="H33" s="3" t="s">
        <v>82</v>
      </c>
      <c r="I33" s="4">
        <v>777</v>
      </c>
      <c r="J33" s="14">
        <v>1.57</v>
      </c>
      <c r="K33" s="5">
        <f>I33/($I$32+$I$33)*100</f>
        <v>78.484848484848499</v>
      </c>
      <c r="L33" s="15"/>
    </row>
    <row r="34" spans="1:12" ht="27">
      <c r="A34" s="4" t="s">
        <v>41</v>
      </c>
      <c r="B34" s="3" t="s">
        <v>42</v>
      </c>
      <c r="C34" s="4">
        <v>608</v>
      </c>
      <c r="D34" s="14">
        <v>1</v>
      </c>
      <c r="E34" s="5">
        <v>100</v>
      </c>
      <c r="F34" s="6" t="s">
        <v>117</v>
      </c>
      <c r="G34" s="4" t="s">
        <v>83</v>
      </c>
      <c r="H34" s="3" t="s">
        <v>84</v>
      </c>
      <c r="I34" s="4">
        <v>82</v>
      </c>
      <c r="J34" s="14">
        <v>0.88500000000000001</v>
      </c>
      <c r="K34" s="5">
        <f t="shared" ref="K34:K36" si="9">I34/($I$34+$I$36+$I$35)*100</f>
        <v>29.4964028776978</v>
      </c>
      <c r="L34" s="15"/>
    </row>
    <row r="35" spans="1:12" ht="15">
      <c r="A35" s="4" t="s">
        <v>43</v>
      </c>
      <c r="B35" s="3" t="s">
        <v>44</v>
      </c>
      <c r="C35" s="4">
        <v>287</v>
      </c>
      <c r="D35" s="14">
        <v>0.45700000000000002</v>
      </c>
      <c r="E35" s="12">
        <f>C35/($C$35+$C$36)*100</f>
        <v>22.868525896414301</v>
      </c>
      <c r="F35" s="8" t="s">
        <v>118</v>
      </c>
      <c r="G35" s="4" t="s">
        <v>83</v>
      </c>
      <c r="H35" s="3" t="s">
        <v>85</v>
      </c>
      <c r="I35" s="4">
        <v>75</v>
      </c>
      <c r="J35" s="14">
        <v>0.80900000000000005</v>
      </c>
      <c r="K35" s="5">
        <f t="shared" si="9"/>
        <v>26.978417266187002</v>
      </c>
      <c r="L35" s="6"/>
    </row>
    <row r="36" spans="1:12" ht="15">
      <c r="A36" s="4" t="s">
        <v>43</v>
      </c>
      <c r="B36" s="3" t="s">
        <v>45</v>
      </c>
      <c r="C36" s="4">
        <v>968</v>
      </c>
      <c r="D36" s="14">
        <v>1.5429999999999999</v>
      </c>
      <c r="E36" s="12">
        <f>C36/($C$35+$C$36)*100</f>
        <v>77.131474103585703</v>
      </c>
      <c r="F36" s="3"/>
      <c r="G36" s="4" t="s">
        <v>83</v>
      </c>
      <c r="H36" s="3" t="s">
        <v>86</v>
      </c>
      <c r="I36" s="4">
        <v>121</v>
      </c>
      <c r="J36" s="14">
        <v>1.306</v>
      </c>
      <c r="K36" s="5">
        <f t="shared" si="9"/>
        <v>43.525179856115102</v>
      </c>
      <c r="L36" s="15"/>
    </row>
    <row r="37" spans="1:12" ht="15">
      <c r="A37" s="3"/>
      <c r="B37" s="3"/>
      <c r="C37" s="3"/>
      <c r="D37" s="3"/>
      <c r="E37" s="12"/>
      <c r="F37" s="6"/>
      <c r="G37" s="3"/>
      <c r="H37" s="3"/>
      <c r="I37" s="3"/>
      <c r="J37" s="3"/>
      <c r="K37" s="3"/>
      <c r="L37" s="15"/>
    </row>
    <row r="38" spans="1:12" ht="15">
      <c r="A38" s="3"/>
      <c r="B38" s="3"/>
      <c r="C38" s="3"/>
      <c r="D38" s="3"/>
      <c r="E38" s="12"/>
      <c r="F38" s="3"/>
      <c r="G38" s="3"/>
      <c r="H38" s="3"/>
      <c r="I38" s="3"/>
      <c r="J38" s="3"/>
      <c r="K38" s="3"/>
      <c r="L38" s="15"/>
    </row>
    <row r="39" spans="1:12" ht="15.75">
      <c r="A39" s="3"/>
      <c r="B39" s="13" t="s">
        <v>119</v>
      </c>
      <c r="C39" s="3"/>
      <c r="D39" s="3"/>
      <c r="E39" s="3"/>
      <c r="F39" s="3"/>
      <c r="G39" s="3"/>
      <c r="H39" s="3"/>
      <c r="I39" s="3"/>
      <c r="J39" s="3"/>
      <c r="K39" s="3"/>
    </row>
  </sheetData>
  <mergeCells count="1">
    <mergeCell ref="A2:L2"/>
  </mergeCells>
  <phoneticPr fontId="9" type="noConversion"/>
  <pageMargins left="0.75" right="0.75" top="1" bottom="1" header="0.51180555555555596" footer="0.51180555555555596"/>
</worksheet>
</file>

<file path=xl/worksheets/sheet11.xml><?xml version="1.0" encoding="utf-8"?>
<worksheet xmlns="http://schemas.openxmlformats.org/spreadsheetml/2006/main" xmlns:r="http://schemas.openxmlformats.org/officeDocument/2006/relationships">
  <dimension ref="A2:L39"/>
  <sheetViews>
    <sheetView topLeftCell="A16" zoomScale="55" zoomScaleNormal="55" workbookViewId="0">
      <selection activeCell="F10" sqref="F10"/>
    </sheetView>
  </sheetViews>
  <sheetFormatPr defaultColWidth="9" defaultRowHeight="13.5"/>
  <sheetData>
    <row r="2" spans="1:12" ht="14.25">
      <c r="A2" s="31" t="s">
        <v>132</v>
      </c>
      <c r="B2" s="31"/>
      <c r="C2" s="31"/>
      <c r="D2" s="31"/>
      <c r="E2" s="31"/>
      <c r="F2" s="31"/>
      <c r="G2" s="31"/>
      <c r="H2" s="31"/>
      <c r="I2" s="31"/>
      <c r="J2" s="31"/>
      <c r="K2" s="31"/>
      <c r="L2" s="31"/>
    </row>
    <row r="4" spans="1:12" ht="60">
      <c r="A4" s="1" t="s">
        <v>0</v>
      </c>
      <c r="B4" s="1" t="s">
        <v>1</v>
      </c>
      <c r="C4" s="1" t="s">
        <v>87</v>
      </c>
      <c r="D4" s="1" t="s">
        <v>88</v>
      </c>
      <c r="E4" s="1" t="s">
        <v>89</v>
      </c>
      <c r="F4" s="2" t="s">
        <v>90</v>
      </c>
      <c r="G4" s="3" t="s">
        <v>0</v>
      </c>
      <c r="H4" s="3" t="s">
        <v>1</v>
      </c>
      <c r="I4" s="3" t="s">
        <v>87</v>
      </c>
      <c r="J4" s="3" t="s">
        <v>88</v>
      </c>
      <c r="K4" s="2" t="s">
        <v>89</v>
      </c>
      <c r="L4" s="3" t="s">
        <v>90</v>
      </c>
    </row>
    <row r="5" spans="1:12" ht="15">
      <c r="A5" s="4" t="s">
        <v>2</v>
      </c>
      <c r="B5" s="3" t="s">
        <v>3</v>
      </c>
      <c r="C5" s="4">
        <v>601</v>
      </c>
      <c r="D5" s="14">
        <v>1.81</v>
      </c>
      <c r="E5" s="5">
        <f>C5/($C$5+$C$6+$C$7+$C$8)*100</f>
        <v>45.256024096385502</v>
      </c>
      <c r="F5" s="6"/>
      <c r="G5" s="4" t="s">
        <v>46</v>
      </c>
      <c r="H5" s="3" t="s">
        <v>47</v>
      </c>
      <c r="I5" s="4">
        <v>336</v>
      </c>
      <c r="J5" s="14">
        <v>1.226</v>
      </c>
      <c r="K5" s="5">
        <f>I5/($I$5+$I$6+$I$7+$I$8)*100</f>
        <v>30.656934306569301</v>
      </c>
      <c r="L5" s="9" t="s">
        <v>91</v>
      </c>
    </row>
    <row r="6" spans="1:12" ht="15">
      <c r="A6" s="4" t="s">
        <v>2</v>
      </c>
      <c r="B6" s="3" t="s">
        <v>4</v>
      </c>
      <c r="C6" s="4">
        <v>154</v>
      </c>
      <c r="D6" s="14">
        <v>0.46400000000000002</v>
      </c>
      <c r="E6" s="5">
        <f>C6/($C$5+$C$6+$C$7+$C$8)*100</f>
        <v>11.596385542168701</v>
      </c>
      <c r="F6" s="3"/>
      <c r="G6" s="4" t="s">
        <v>46</v>
      </c>
      <c r="H6" s="3" t="s">
        <v>48</v>
      </c>
      <c r="I6" s="4">
        <v>229</v>
      </c>
      <c r="J6" s="14">
        <v>0.83599999999999997</v>
      </c>
      <c r="K6" s="5">
        <f>I6/($I$5+$I$6+$I$7+$I$8)*100</f>
        <v>20.894160583941598</v>
      </c>
      <c r="L6" s="9"/>
    </row>
    <row r="7" spans="1:12" ht="15">
      <c r="A7" s="4" t="s">
        <v>2</v>
      </c>
      <c r="B7" s="3" t="s">
        <v>5</v>
      </c>
      <c r="C7" s="4">
        <v>214</v>
      </c>
      <c r="D7" s="14">
        <v>0.64500000000000002</v>
      </c>
      <c r="E7" s="5">
        <f>C7/($C$5+$C$6+$C$7+$C$8)*100</f>
        <v>16.1144578313253</v>
      </c>
      <c r="F7" s="3"/>
      <c r="G7" s="4" t="s">
        <v>46</v>
      </c>
      <c r="H7" s="3" t="s">
        <v>49</v>
      </c>
      <c r="I7" s="4">
        <v>409</v>
      </c>
      <c r="J7" s="14">
        <v>1.4930000000000001</v>
      </c>
      <c r="K7" s="5">
        <f>I7/($I$5+$I$6+$I$7+$I$8)*100</f>
        <v>37.317518248175197</v>
      </c>
      <c r="L7" s="15"/>
    </row>
    <row r="8" spans="1:12" ht="29.25">
      <c r="A8" s="4" t="s">
        <v>2</v>
      </c>
      <c r="B8" s="3" t="s">
        <v>6</v>
      </c>
      <c r="C8" s="4">
        <v>359</v>
      </c>
      <c r="D8" s="14">
        <v>1.081</v>
      </c>
      <c r="E8" s="5">
        <f>C8/($C$5+$C$6+$C$7+$C$8)*100</f>
        <v>27.033132530120501</v>
      </c>
      <c r="F8" s="6" t="s">
        <v>92</v>
      </c>
      <c r="G8" s="4" t="s">
        <v>46</v>
      </c>
      <c r="H8" s="3" t="s">
        <v>50</v>
      </c>
      <c r="I8" s="4">
        <v>122</v>
      </c>
      <c r="J8" s="14">
        <v>0.44500000000000001</v>
      </c>
      <c r="K8" s="5">
        <f>I8/($I$5+$I$6+$I$7+$I$8)*100</f>
        <v>11.131386861313899</v>
      </c>
      <c r="L8" s="15"/>
    </row>
    <row r="9" spans="1:12" ht="15">
      <c r="A9" s="4" t="s">
        <v>7</v>
      </c>
      <c r="B9" s="3" t="s">
        <v>8</v>
      </c>
      <c r="C9" s="4">
        <v>242</v>
      </c>
      <c r="D9" s="14">
        <v>1.403</v>
      </c>
      <c r="E9" s="5">
        <f t="shared" ref="E9:E13" si="0">C9/(C9+C10)*100</f>
        <v>70.144927536231904</v>
      </c>
      <c r="F9" s="3"/>
      <c r="G9" s="4" t="s">
        <v>51</v>
      </c>
      <c r="H9" s="3" t="s">
        <v>52</v>
      </c>
      <c r="I9" s="4">
        <v>706</v>
      </c>
      <c r="J9" s="14">
        <v>1.538</v>
      </c>
      <c r="K9" s="5">
        <f>I9/($I$9+$I$10)*100</f>
        <v>76.906318082788701</v>
      </c>
      <c r="L9" s="10" t="s">
        <v>93</v>
      </c>
    </row>
    <row r="10" spans="1:12" ht="15">
      <c r="A10" s="4" t="s">
        <v>7</v>
      </c>
      <c r="B10" s="3" t="s">
        <v>9</v>
      </c>
      <c r="C10" s="4">
        <v>103</v>
      </c>
      <c r="D10" s="14">
        <v>0.59699999999999998</v>
      </c>
      <c r="E10" s="5">
        <f t="shared" ref="E10:E14" si="1">C10/(C10+C9)*100</f>
        <v>29.855072463768099</v>
      </c>
      <c r="F10" s="6" t="s">
        <v>94</v>
      </c>
      <c r="G10" s="4" t="s">
        <v>51</v>
      </c>
      <c r="H10" s="3" t="s">
        <v>53</v>
      </c>
      <c r="I10" s="4">
        <v>212</v>
      </c>
      <c r="J10" s="14">
        <v>0.46200000000000002</v>
      </c>
      <c r="K10" s="5">
        <f>I10/($I$9+$I$10)*100</f>
        <v>23.093681917211299</v>
      </c>
      <c r="L10" s="15"/>
    </row>
    <row r="11" spans="1:12" ht="15">
      <c r="A11" s="4" t="s">
        <v>10</v>
      </c>
      <c r="B11" s="3" t="s">
        <v>11</v>
      </c>
      <c r="C11" s="4">
        <v>804</v>
      </c>
      <c r="D11" s="14">
        <v>1.589</v>
      </c>
      <c r="E11" s="5">
        <f t="shared" si="0"/>
        <v>79.446640316205503</v>
      </c>
      <c r="F11" s="3"/>
      <c r="G11" s="4" t="s">
        <v>54</v>
      </c>
      <c r="H11" s="3" t="s">
        <v>55</v>
      </c>
      <c r="I11" s="4">
        <v>497</v>
      </c>
      <c r="J11" s="14">
        <v>1.4450000000000001</v>
      </c>
      <c r="K11" s="5">
        <f t="shared" ref="K11:K16" si="2">I11/($I$11+$I$12+$I$13+$I$14+$I$15+$I$16)*100</f>
        <v>31.316950220541901</v>
      </c>
      <c r="L11" s="11" t="s">
        <v>95</v>
      </c>
    </row>
    <row r="12" spans="1:12" ht="15">
      <c r="A12" s="4" t="s">
        <v>10</v>
      </c>
      <c r="B12" s="3" t="s">
        <v>12</v>
      </c>
      <c r="C12" s="4">
        <v>208</v>
      </c>
      <c r="D12" s="14">
        <v>0.41099999999999998</v>
      </c>
      <c r="E12" s="5">
        <f t="shared" si="1"/>
        <v>20.553359683794501</v>
      </c>
      <c r="F12" s="6" t="s">
        <v>96</v>
      </c>
      <c r="G12" s="4" t="s">
        <v>54</v>
      </c>
      <c r="H12" s="3" t="s">
        <v>56</v>
      </c>
      <c r="I12" s="4">
        <v>191</v>
      </c>
      <c r="J12" s="14">
        <v>0.55500000000000005</v>
      </c>
      <c r="K12" s="5">
        <f t="shared" si="2"/>
        <v>12.035286704473901</v>
      </c>
      <c r="L12" s="9"/>
    </row>
    <row r="13" spans="1:12" ht="15">
      <c r="A13" s="4" t="s">
        <v>13</v>
      </c>
      <c r="B13" s="3" t="s">
        <v>14</v>
      </c>
      <c r="C13" s="4">
        <v>331</v>
      </c>
      <c r="D13" s="14">
        <v>0.49</v>
      </c>
      <c r="E13" s="5">
        <f t="shared" si="0"/>
        <v>24.482248520710101</v>
      </c>
      <c r="F13" s="3"/>
      <c r="G13" s="4" t="s">
        <v>54</v>
      </c>
      <c r="H13" s="3" t="s">
        <v>57</v>
      </c>
      <c r="I13" s="4">
        <v>360</v>
      </c>
      <c r="J13" s="14">
        <v>1.6020000000000001</v>
      </c>
      <c r="K13" s="5">
        <f t="shared" si="2"/>
        <v>22.684310018903599</v>
      </c>
      <c r="L13" s="15"/>
    </row>
    <row r="14" spans="1:12" ht="15">
      <c r="A14" s="4" t="s">
        <v>13</v>
      </c>
      <c r="B14" s="3" t="s">
        <v>15</v>
      </c>
      <c r="C14" s="4">
        <v>1021</v>
      </c>
      <c r="D14" s="14">
        <v>1.51</v>
      </c>
      <c r="E14" s="5">
        <f t="shared" si="1"/>
        <v>75.517751479289899</v>
      </c>
      <c r="F14" s="6" t="s">
        <v>97</v>
      </c>
      <c r="G14" s="4" t="s">
        <v>54</v>
      </c>
      <c r="H14" s="3" t="s">
        <v>58</v>
      </c>
      <c r="I14" s="4">
        <v>96</v>
      </c>
      <c r="J14" s="14">
        <v>0.42699999999999999</v>
      </c>
      <c r="K14" s="5">
        <f t="shared" si="2"/>
        <v>6.0491493383742903</v>
      </c>
      <c r="L14" s="15"/>
    </row>
    <row r="15" spans="1:12" ht="15">
      <c r="A15" s="4" t="s">
        <v>16</v>
      </c>
      <c r="B15" s="3" t="s">
        <v>17</v>
      </c>
      <c r="C15" s="4">
        <v>987</v>
      </c>
      <c r="D15" s="14">
        <v>1.2889999999999999</v>
      </c>
      <c r="E15" s="5">
        <f>C15/(C16+C15)*100</f>
        <v>64.467668190725007</v>
      </c>
      <c r="F15" s="3"/>
      <c r="G15" s="4" t="s">
        <v>54</v>
      </c>
      <c r="H15" s="3" t="s">
        <v>59</v>
      </c>
      <c r="I15" s="4">
        <v>112</v>
      </c>
      <c r="J15" s="14">
        <v>0.498</v>
      </c>
      <c r="K15" s="5">
        <f t="shared" si="2"/>
        <v>7.05734089477001</v>
      </c>
      <c r="L15" s="6"/>
    </row>
    <row r="16" spans="1:12" ht="15">
      <c r="A16" s="4" t="s">
        <v>16</v>
      </c>
      <c r="B16" s="3" t="s">
        <v>18</v>
      </c>
      <c r="C16" s="4">
        <v>544</v>
      </c>
      <c r="D16" s="14">
        <v>0.71099999999999997</v>
      </c>
      <c r="E16" s="5">
        <f>C16/(C15+C16)*100</f>
        <v>35.532331809275</v>
      </c>
      <c r="F16" s="7" t="s">
        <v>98</v>
      </c>
      <c r="G16" s="4" t="s">
        <v>54</v>
      </c>
      <c r="H16" s="3" t="s">
        <v>60</v>
      </c>
      <c r="I16" s="4">
        <v>331</v>
      </c>
      <c r="J16" s="14">
        <v>1.4730000000000001</v>
      </c>
      <c r="K16" s="5">
        <f t="shared" si="2"/>
        <v>20.856962822936399</v>
      </c>
      <c r="L16" s="9" t="s">
        <v>99</v>
      </c>
    </row>
    <row r="17" spans="1:12" ht="15">
      <c r="A17" s="4" t="s">
        <v>19</v>
      </c>
      <c r="B17" s="3" t="s">
        <v>20</v>
      </c>
      <c r="C17" s="4">
        <v>557</v>
      </c>
      <c r="D17" s="14">
        <v>1.282</v>
      </c>
      <c r="E17" s="5">
        <f t="shared" ref="E17:E20" si="3">C17/($C$17+$C$18+$C$19+$C$20)*100</f>
        <v>32.048331415420002</v>
      </c>
      <c r="F17" s="3"/>
      <c r="G17" s="4" t="s">
        <v>61</v>
      </c>
      <c r="H17" s="3" t="s">
        <v>62</v>
      </c>
      <c r="I17" s="4">
        <v>153</v>
      </c>
      <c r="J17" s="14">
        <v>0.53700000000000003</v>
      </c>
      <c r="K17" s="5">
        <f t="shared" ref="K17:K22" si="4">I17/($I$17+$I$18+$I$19+$I$20+$I$21+$I$22)*100</f>
        <v>7.5295275590551203</v>
      </c>
      <c r="L17" s="6" t="s">
        <v>100</v>
      </c>
    </row>
    <row r="18" spans="1:12" ht="15">
      <c r="A18" s="4" t="s">
        <v>19</v>
      </c>
      <c r="B18" s="3" t="s">
        <v>21</v>
      </c>
      <c r="C18" s="4">
        <v>299</v>
      </c>
      <c r="D18" s="14">
        <v>0.68799999999999994</v>
      </c>
      <c r="E18" s="5">
        <f t="shared" si="3"/>
        <v>17.203682393555798</v>
      </c>
      <c r="F18" s="3"/>
      <c r="G18" s="4" t="s">
        <v>61</v>
      </c>
      <c r="H18" s="3" t="s">
        <v>63</v>
      </c>
      <c r="I18" s="4">
        <v>417</v>
      </c>
      <c r="J18" s="14">
        <v>1.4630000000000001</v>
      </c>
      <c r="K18" s="5">
        <f t="shared" si="4"/>
        <v>20.521653543307099</v>
      </c>
      <c r="L18" s="15"/>
    </row>
    <row r="19" spans="1:12" ht="15">
      <c r="A19" s="4" t="s">
        <v>19</v>
      </c>
      <c r="B19" s="3" t="s">
        <v>22</v>
      </c>
      <c r="C19" s="4">
        <v>193</v>
      </c>
      <c r="D19" s="14">
        <v>0.44400000000000001</v>
      </c>
      <c r="E19" s="5">
        <f t="shared" si="3"/>
        <v>11.1047180667434</v>
      </c>
      <c r="F19" s="3"/>
      <c r="G19" s="4" t="s">
        <v>61</v>
      </c>
      <c r="H19" s="3" t="s">
        <v>64</v>
      </c>
      <c r="I19" s="4">
        <v>334</v>
      </c>
      <c r="J19" s="14">
        <v>0.91400000000000003</v>
      </c>
      <c r="K19" s="5">
        <f t="shared" si="4"/>
        <v>16.437007874015698</v>
      </c>
      <c r="L19" s="9" t="s">
        <v>102</v>
      </c>
    </row>
    <row r="20" spans="1:12" ht="15">
      <c r="A20" s="4" t="s">
        <v>19</v>
      </c>
      <c r="B20" s="3" t="s">
        <v>23</v>
      </c>
      <c r="C20" s="4">
        <v>689</v>
      </c>
      <c r="D20" s="14">
        <v>1.5860000000000001</v>
      </c>
      <c r="E20" s="5">
        <f t="shared" si="3"/>
        <v>39.643268124280802</v>
      </c>
      <c r="F20" s="8" t="s">
        <v>103</v>
      </c>
      <c r="G20" s="4" t="s">
        <v>61</v>
      </c>
      <c r="H20" s="3" t="s">
        <v>65</v>
      </c>
      <c r="I20" s="4">
        <v>354</v>
      </c>
      <c r="J20" s="14">
        <v>0.96899999999999997</v>
      </c>
      <c r="K20" s="5">
        <f t="shared" si="4"/>
        <v>17.421259842519699</v>
      </c>
      <c r="L20" s="9" t="s">
        <v>104</v>
      </c>
    </row>
    <row r="21" spans="1:12" ht="15">
      <c r="A21" s="4" t="s">
        <v>24</v>
      </c>
      <c r="B21" s="3" t="s">
        <v>25</v>
      </c>
      <c r="C21" s="4">
        <v>160</v>
      </c>
      <c r="D21" s="14">
        <v>0.498</v>
      </c>
      <c r="E21" s="5">
        <f>C21/($C$21+$C$22)*100</f>
        <v>24.922118380062301</v>
      </c>
      <c r="F21" s="9" t="s">
        <v>105</v>
      </c>
      <c r="G21" s="4" t="s">
        <v>61</v>
      </c>
      <c r="H21" s="3" t="s">
        <v>66</v>
      </c>
      <c r="I21" s="4">
        <v>197</v>
      </c>
      <c r="J21" s="14">
        <v>0.53900000000000003</v>
      </c>
      <c r="K21" s="5">
        <f t="shared" si="4"/>
        <v>9.6948818897637796</v>
      </c>
      <c r="L21" s="15"/>
    </row>
    <row r="22" spans="1:12" ht="15">
      <c r="A22" s="4" t="s">
        <v>24</v>
      </c>
      <c r="B22" s="3" t="s">
        <v>26</v>
      </c>
      <c r="C22" s="4">
        <v>482</v>
      </c>
      <c r="D22" s="14">
        <v>1.502</v>
      </c>
      <c r="E22" s="5">
        <f>C22/($C$21+$C$22)*100</f>
        <v>75.077881619937699</v>
      </c>
      <c r="F22" s="3"/>
      <c r="G22" s="4" t="s">
        <v>61</v>
      </c>
      <c r="H22" s="3" t="s">
        <v>67</v>
      </c>
      <c r="I22" s="4">
        <v>577</v>
      </c>
      <c r="J22" s="14">
        <v>1.579</v>
      </c>
      <c r="K22" s="5">
        <f t="shared" si="4"/>
        <v>28.395669291338599</v>
      </c>
      <c r="L22" s="15"/>
    </row>
    <row r="23" spans="1:12" ht="15">
      <c r="A23" s="4" t="s">
        <v>27</v>
      </c>
      <c r="B23" s="3" t="s">
        <v>28</v>
      </c>
      <c r="C23" s="4">
        <v>1111</v>
      </c>
      <c r="D23" s="14">
        <v>1.415</v>
      </c>
      <c r="E23" s="5">
        <f t="shared" ref="E23:E25" si="5">C23/($C$23+$C$24+$C$25)*100</f>
        <v>47.176220806794099</v>
      </c>
      <c r="F23" s="3"/>
      <c r="G23" s="4" t="s">
        <v>68</v>
      </c>
      <c r="H23" s="3" t="s">
        <v>69</v>
      </c>
      <c r="I23" s="4">
        <v>272</v>
      </c>
      <c r="J23" s="14">
        <v>0.81200000000000006</v>
      </c>
      <c r="K23" s="5">
        <f t="shared" ref="K23:K26" si="6">I23/($I$23+$I$24+$I$25+$I$26)*100</f>
        <v>20.298507462686601</v>
      </c>
      <c r="L23" s="9" t="s">
        <v>106</v>
      </c>
    </row>
    <row r="24" spans="1:12" ht="15">
      <c r="A24" s="4" t="s">
        <v>27</v>
      </c>
      <c r="B24" s="3" t="s">
        <v>29</v>
      </c>
      <c r="C24" s="4">
        <v>710</v>
      </c>
      <c r="D24" s="14">
        <v>0.90400000000000003</v>
      </c>
      <c r="E24" s="5">
        <f t="shared" si="5"/>
        <v>30.1486199575372</v>
      </c>
      <c r="F24" s="10" t="s">
        <v>120</v>
      </c>
      <c r="G24" s="4" t="s">
        <v>68</v>
      </c>
      <c r="H24" s="3" t="s">
        <v>70</v>
      </c>
      <c r="I24" s="4">
        <v>384</v>
      </c>
      <c r="J24" s="14">
        <v>1.1459999999999999</v>
      </c>
      <c r="K24" s="3">
        <f t="shared" si="6"/>
        <v>28.656716417910399</v>
      </c>
      <c r="L24" s="6" t="s">
        <v>107</v>
      </c>
    </row>
    <row r="25" spans="1:12" ht="15.75">
      <c r="A25" s="4" t="s">
        <v>27</v>
      </c>
      <c r="B25" s="3" t="s">
        <v>30</v>
      </c>
      <c r="C25" s="4">
        <v>534</v>
      </c>
      <c r="D25" s="14">
        <v>0.68</v>
      </c>
      <c r="E25" s="5">
        <f t="shared" si="5"/>
        <v>22.675159235668801</v>
      </c>
      <c r="F25" s="9" t="s">
        <v>108</v>
      </c>
      <c r="G25" s="4" t="s">
        <v>68</v>
      </c>
      <c r="H25" s="3" t="s">
        <v>71</v>
      </c>
      <c r="I25" s="4">
        <v>167</v>
      </c>
      <c r="J25" s="14">
        <v>0.499</v>
      </c>
      <c r="K25" s="5">
        <f t="shared" si="6"/>
        <v>12.4626865671642</v>
      </c>
      <c r="L25" s="9"/>
    </row>
    <row r="26" spans="1:12" ht="29.25">
      <c r="A26" s="4" t="s">
        <v>31</v>
      </c>
      <c r="B26" s="3" t="s">
        <v>32</v>
      </c>
      <c r="C26" s="4">
        <v>1004</v>
      </c>
      <c r="D26" s="14">
        <v>1.45</v>
      </c>
      <c r="E26" s="5">
        <f>C26/($C$26+$C$27)*100</f>
        <v>72.490974729241898</v>
      </c>
      <c r="F26" s="6" t="s">
        <v>109</v>
      </c>
      <c r="G26" s="4" t="s">
        <v>68</v>
      </c>
      <c r="H26" s="3" t="s">
        <v>72</v>
      </c>
      <c r="I26" s="4">
        <v>517</v>
      </c>
      <c r="J26" s="14">
        <v>1.5429999999999999</v>
      </c>
      <c r="K26" s="5">
        <f t="shared" si="6"/>
        <v>38.582089552238799</v>
      </c>
      <c r="L26" s="15"/>
    </row>
    <row r="27" spans="1:12" ht="15">
      <c r="A27" s="4" t="s">
        <v>31</v>
      </c>
      <c r="B27" s="3" t="s">
        <v>33</v>
      </c>
      <c r="C27" s="4">
        <v>381</v>
      </c>
      <c r="D27" s="14">
        <v>0.55000000000000004</v>
      </c>
      <c r="E27" s="5">
        <f>C27/($C$26+$C$27)*100</f>
        <v>27.509025270758102</v>
      </c>
      <c r="F27" s="3"/>
      <c r="G27" s="4" t="s">
        <v>73</v>
      </c>
      <c r="H27" s="3" t="s">
        <v>74</v>
      </c>
      <c r="I27" s="4">
        <v>530</v>
      </c>
      <c r="J27" s="14">
        <v>1.5089999999999999</v>
      </c>
      <c r="K27" s="5">
        <f t="shared" ref="K27:K30" si="7">I27/($I$27+$I$28+$I$29+$I$30)*100</f>
        <v>37.722419928825602</v>
      </c>
      <c r="L27" s="10" t="s">
        <v>110</v>
      </c>
    </row>
    <row r="28" spans="1:12" ht="15">
      <c r="A28" s="4" t="s">
        <v>34</v>
      </c>
      <c r="B28" s="3" t="s">
        <v>35</v>
      </c>
      <c r="C28" s="4">
        <v>333</v>
      </c>
      <c r="D28" s="14">
        <v>1.0229999999999999</v>
      </c>
      <c r="E28" s="5">
        <f t="shared" ref="E28:E33" si="8">C28/($C$28+$C$31+$C$29+$C$30+$C$32+$C$33)*100</f>
        <v>12.3516320474777</v>
      </c>
      <c r="F28" s="9" t="s">
        <v>111</v>
      </c>
      <c r="G28" s="4" t="s">
        <v>73</v>
      </c>
      <c r="H28" s="3" t="s">
        <v>75</v>
      </c>
      <c r="I28" s="4">
        <v>174</v>
      </c>
      <c r="J28" s="14">
        <v>0.495</v>
      </c>
      <c r="K28" s="5">
        <f t="shared" si="7"/>
        <v>12.384341637010699</v>
      </c>
      <c r="L28" s="15"/>
    </row>
    <row r="29" spans="1:12" ht="15">
      <c r="A29" s="4" t="s">
        <v>34</v>
      </c>
      <c r="B29" s="3" t="s">
        <v>36</v>
      </c>
      <c r="C29" s="4">
        <v>210</v>
      </c>
      <c r="D29" s="14">
        <v>0.64500000000000002</v>
      </c>
      <c r="E29" s="5">
        <f t="shared" si="8"/>
        <v>7.7893175074184002</v>
      </c>
      <c r="F29" s="3"/>
      <c r="G29" s="4" t="s">
        <v>73</v>
      </c>
      <c r="H29" s="3" t="s">
        <v>76</v>
      </c>
      <c r="I29" s="4">
        <v>196</v>
      </c>
      <c r="J29" s="14">
        <v>0.55800000000000005</v>
      </c>
      <c r="K29" s="5">
        <f t="shared" si="7"/>
        <v>13.950177935943101</v>
      </c>
      <c r="L29" s="10" t="s">
        <v>112</v>
      </c>
    </row>
    <row r="30" spans="1:12" ht="15">
      <c r="A30" s="4" t="s">
        <v>34</v>
      </c>
      <c r="B30" s="3" t="s">
        <v>37</v>
      </c>
      <c r="C30" s="4">
        <v>176</v>
      </c>
      <c r="D30" s="14">
        <v>0.54100000000000004</v>
      </c>
      <c r="E30" s="5">
        <f t="shared" si="8"/>
        <v>6.5281899109792301</v>
      </c>
      <c r="F30" s="3"/>
      <c r="G30" s="4" t="s">
        <v>73</v>
      </c>
      <c r="H30" s="3" t="s">
        <v>77</v>
      </c>
      <c r="I30" s="4">
        <v>505</v>
      </c>
      <c r="J30" s="14">
        <v>1.4379999999999999</v>
      </c>
      <c r="K30" s="5">
        <f t="shared" si="7"/>
        <v>35.943060498220603</v>
      </c>
      <c r="L30" s="6"/>
    </row>
    <row r="31" spans="1:12" ht="15">
      <c r="A31" s="4" t="s">
        <v>34</v>
      </c>
      <c r="B31" s="3" t="s">
        <v>38</v>
      </c>
      <c r="C31" s="4">
        <v>583</v>
      </c>
      <c r="D31" s="14">
        <v>1.7909999999999999</v>
      </c>
      <c r="E31" s="5">
        <f t="shared" si="8"/>
        <v>21.624629080118702</v>
      </c>
      <c r="F31" s="3"/>
      <c r="G31" s="4" t="s">
        <v>78</v>
      </c>
      <c r="H31" s="3" t="s">
        <v>79</v>
      </c>
      <c r="I31" s="4">
        <v>452</v>
      </c>
      <c r="J31" s="14">
        <v>1</v>
      </c>
      <c r="K31" s="5">
        <v>100</v>
      </c>
      <c r="L31" s="9" t="s">
        <v>113</v>
      </c>
    </row>
    <row r="32" spans="1:12" ht="15">
      <c r="A32" s="4" t="s">
        <v>34</v>
      </c>
      <c r="B32" s="3" t="s">
        <v>39</v>
      </c>
      <c r="C32" s="4">
        <v>822</v>
      </c>
      <c r="D32" s="14">
        <v>1.179</v>
      </c>
      <c r="E32" s="5">
        <f t="shared" si="8"/>
        <v>30.489614243323398</v>
      </c>
      <c r="F32" s="11" t="s">
        <v>114</v>
      </c>
      <c r="G32" s="4" t="s">
        <v>80</v>
      </c>
      <c r="H32" s="3" t="s">
        <v>81</v>
      </c>
      <c r="I32" s="4">
        <v>214</v>
      </c>
      <c r="J32" s="14">
        <v>0.43099999999999999</v>
      </c>
      <c r="K32" s="5">
        <f>I32/($I$32+$I$33)*100</f>
        <v>21.5508559919436</v>
      </c>
      <c r="L32" s="9" t="s">
        <v>115</v>
      </c>
    </row>
    <row r="33" spans="1:12" ht="15">
      <c r="A33" s="4" t="s">
        <v>34</v>
      </c>
      <c r="B33" s="3" t="s">
        <v>40</v>
      </c>
      <c r="C33" s="4">
        <v>572</v>
      </c>
      <c r="D33" s="14">
        <v>0.82099999999999995</v>
      </c>
      <c r="E33" s="5">
        <f t="shared" si="8"/>
        <v>21.2166172106825</v>
      </c>
      <c r="F33" s="9" t="s">
        <v>116</v>
      </c>
      <c r="G33" s="4" t="s">
        <v>80</v>
      </c>
      <c r="H33" s="3" t="s">
        <v>82</v>
      </c>
      <c r="I33" s="4">
        <v>779</v>
      </c>
      <c r="J33" s="14">
        <v>1.569</v>
      </c>
      <c r="K33" s="5">
        <f>I33/($I$32+$I$33)*100</f>
        <v>78.449144008056393</v>
      </c>
      <c r="L33" s="15"/>
    </row>
    <row r="34" spans="1:12" ht="27">
      <c r="A34" s="4" t="s">
        <v>41</v>
      </c>
      <c r="B34" s="3" t="s">
        <v>42</v>
      </c>
      <c r="C34" s="4">
        <v>608</v>
      </c>
      <c r="D34" s="14">
        <v>1</v>
      </c>
      <c r="E34" s="5">
        <v>100</v>
      </c>
      <c r="F34" s="6" t="s">
        <v>117</v>
      </c>
      <c r="G34" s="4" t="s">
        <v>83</v>
      </c>
      <c r="H34" s="3" t="s">
        <v>84</v>
      </c>
      <c r="I34" s="4">
        <v>82</v>
      </c>
      <c r="J34" s="14">
        <v>0.88500000000000001</v>
      </c>
      <c r="K34" s="5">
        <f t="shared" ref="K34:K36" si="9">I34/($I$34+$I$36+$I$35)*100</f>
        <v>29.4964028776978</v>
      </c>
      <c r="L34" s="15"/>
    </row>
    <row r="35" spans="1:12" ht="15">
      <c r="A35" s="4" t="s">
        <v>43</v>
      </c>
      <c r="B35" s="3" t="s">
        <v>44</v>
      </c>
      <c r="C35" s="4">
        <v>287</v>
      </c>
      <c r="D35" s="14">
        <v>0.45600000000000002</v>
      </c>
      <c r="E35" s="12">
        <f>C35/($C$35+$C$36)*100</f>
        <v>22.7777777777778</v>
      </c>
      <c r="F35" s="8" t="s">
        <v>118</v>
      </c>
      <c r="G35" s="4" t="s">
        <v>83</v>
      </c>
      <c r="H35" s="3" t="s">
        <v>85</v>
      </c>
      <c r="I35" s="4">
        <v>75</v>
      </c>
      <c r="J35" s="14">
        <v>0.80900000000000005</v>
      </c>
      <c r="K35" s="5">
        <f t="shared" si="9"/>
        <v>26.978417266187002</v>
      </c>
      <c r="L35" s="6"/>
    </row>
    <row r="36" spans="1:12" ht="15">
      <c r="A36" s="4" t="s">
        <v>43</v>
      </c>
      <c r="B36" s="3" t="s">
        <v>45</v>
      </c>
      <c r="C36" s="4">
        <v>973</v>
      </c>
      <c r="D36" s="14">
        <v>1.544</v>
      </c>
      <c r="E36" s="12">
        <f>C36/($C$35+$C$36)*100</f>
        <v>77.2222222222222</v>
      </c>
      <c r="F36" s="3"/>
      <c r="G36" s="4" t="s">
        <v>83</v>
      </c>
      <c r="H36" s="3" t="s">
        <v>86</v>
      </c>
      <c r="I36" s="4">
        <v>121</v>
      </c>
      <c r="J36" s="14">
        <v>1.306</v>
      </c>
      <c r="K36" s="5">
        <f t="shared" si="9"/>
        <v>43.525179856115102</v>
      </c>
      <c r="L36" s="15"/>
    </row>
    <row r="37" spans="1:12" ht="15">
      <c r="A37" s="3"/>
      <c r="B37" s="3"/>
      <c r="C37" s="3"/>
      <c r="D37" s="3"/>
      <c r="E37" s="12"/>
      <c r="F37" s="6"/>
      <c r="G37" s="3"/>
      <c r="H37" s="3"/>
      <c r="I37" s="3"/>
      <c r="J37" s="3"/>
      <c r="K37" s="3"/>
      <c r="L37" s="15"/>
    </row>
    <row r="38" spans="1:12" ht="15">
      <c r="A38" s="3"/>
      <c r="B38" s="3"/>
      <c r="C38" s="3"/>
      <c r="D38" s="3"/>
      <c r="E38" s="12"/>
      <c r="F38" s="3"/>
      <c r="G38" s="3"/>
      <c r="H38" s="3"/>
      <c r="I38" s="3"/>
      <c r="J38" s="3"/>
      <c r="K38" s="3"/>
      <c r="L38" s="15"/>
    </row>
    <row r="39" spans="1:12" ht="15.75">
      <c r="A39" s="3"/>
      <c r="B39" s="13" t="s">
        <v>119</v>
      </c>
      <c r="C39" s="3"/>
      <c r="D39" s="3"/>
      <c r="E39" s="3"/>
      <c r="F39" s="3"/>
      <c r="G39" s="3"/>
      <c r="H39" s="3"/>
      <c r="I39" s="3"/>
      <c r="J39" s="3"/>
      <c r="K39" s="3"/>
    </row>
  </sheetData>
  <mergeCells count="1">
    <mergeCell ref="A2:L2"/>
  </mergeCells>
  <phoneticPr fontId="9" type="noConversion"/>
  <pageMargins left="0.75" right="0.75" top="1" bottom="1" header="0.51180555555555596" footer="0.51180555555555596"/>
</worksheet>
</file>

<file path=xl/worksheets/sheet12.xml><?xml version="1.0" encoding="utf-8"?>
<worksheet xmlns="http://schemas.openxmlformats.org/spreadsheetml/2006/main" xmlns:r="http://schemas.openxmlformats.org/officeDocument/2006/relationships">
  <dimension ref="A2:L39"/>
  <sheetViews>
    <sheetView zoomScale="40" zoomScaleNormal="40" workbookViewId="0">
      <selection activeCell="F9" sqref="F9"/>
    </sheetView>
  </sheetViews>
  <sheetFormatPr defaultColWidth="9" defaultRowHeight="13.5"/>
  <sheetData>
    <row r="2" spans="1:12" ht="14.25">
      <c r="A2" s="31" t="s">
        <v>133</v>
      </c>
      <c r="B2" s="31"/>
      <c r="C2" s="31"/>
      <c r="D2" s="31"/>
      <c r="E2" s="31"/>
      <c r="F2" s="31"/>
      <c r="G2" s="31"/>
      <c r="H2" s="31"/>
      <c r="I2" s="31"/>
      <c r="J2" s="31"/>
      <c r="K2" s="31"/>
      <c r="L2" s="31"/>
    </row>
    <row r="4" spans="1:12" ht="60">
      <c r="A4" s="1" t="s">
        <v>0</v>
      </c>
      <c r="B4" s="1" t="s">
        <v>1</v>
      </c>
      <c r="C4" s="1" t="s">
        <v>87</v>
      </c>
      <c r="D4" s="1" t="s">
        <v>88</v>
      </c>
      <c r="E4" s="1" t="s">
        <v>89</v>
      </c>
      <c r="F4" s="2" t="s">
        <v>90</v>
      </c>
      <c r="G4" s="3" t="s">
        <v>0</v>
      </c>
      <c r="H4" s="3" t="s">
        <v>1</v>
      </c>
      <c r="I4" s="4" t="s">
        <v>87</v>
      </c>
      <c r="J4" s="14" t="s">
        <v>88</v>
      </c>
      <c r="K4" s="2" t="s">
        <v>89</v>
      </c>
      <c r="L4" s="3" t="s">
        <v>90</v>
      </c>
    </row>
    <row r="5" spans="1:12" ht="15">
      <c r="A5" s="4" t="s">
        <v>2</v>
      </c>
      <c r="B5" s="3" t="s">
        <v>3</v>
      </c>
      <c r="C5" s="4">
        <v>586</v>
      </c>
      <c r="D5" s="14">
        <v>1.752</v>
      </c>
      <c r="E5" s="5">
        <f>C5/($C$5+$C$6+$C$7+$C$8)*100</f>
        <v>43.796711509715998</v>
      </c>
      <c r="F5" s="6"/>
      <c r="G5" s="4" t="s">
        <v>46</v>
      </c>
      <c r="H5" s="3" t="s">
        <v>47</v>
      </c>
      <c r="I5" s="4">
        <v>330</v>
      </c>
      <c r="J5" s="14">
        <v>1.2130000000000001</v>
      </c>
      <c r="K5" s="5">
        <f>I5/($I$5+$I$6+$I$7+$I$8)*100</f>
        <v>30.330882352941199</v>
      </c>
      <c r="L5" s="9" t="s">
        <v>91</v>
      </c>
    </row>
    <row r="6" spans="1:12" ht="15">
      <c r="A6" s="4" t="s">
        <v>2</v>
      </c>
      <c r="B6" s="3" t="s">
        <v>4</v>
      </c>
      <c r="C6" s="4">
        <v>171</v>
      </c>
      <c r="D6" s="14">
        <v>0.51100000000000001</v>
      </c>
      <c r="E6" s="5">
        <f>C6/($C$5+$C$6+$C$7+$C$8)*100</f>
        <v>12.780269058296</v>
      </c>
      <c r="F6" s="3"/>
      <c r="G6" s="4" t="s">
        <v>46</v>
      </c>
      <c r="H6" s="3" t="s">
        <v>48</v>
      </c>
      <c r="I6" s="4">
        <v>228</v>
      </c>
      <c r="J6" s="14">
        <v>0.83799999999999997</v>
      </c>
      <c r="K6" s="5">
        <f>I6/($I$5+$I$6+$I$7+$I$8)*100</f>
        <v>20.955882352941199</v>
      </c>
      <c r="L6" s="9"/>
    </row>
    <row r="7" spans="1:12" ht="15">
      <c r="A7" s="4" t="s">
        <v>2</v>
      </c>
      <c r="B7" s="3" t="s">
        <v>5</v>
      </c>
      <c r="C7" s="4">
        <v>224</v>
      </c>
      <c r="D7" s="14">
        <v>0.67</v>
      </c>
      <c r="E7" s="5">
        <f>C7/($C$5+$C$6+$C$7+$C$8)*100</f>
        <v>16.7414050822123</v>
      </c>
      <c r="F7" s="3"/>
      <c r="G7" s="4" t="s">
        <v>46</v>
      </c>
      <c r="H7" s="3" t="s">
        <v>49</v>
      </c>
      <c r="I7" s="4">
        <v>406</v>
      </c>
      <c r="J7" s="14">
        <v>1.4930000000000001</v>
      </c>
      <c r="K7" s="5">
        <f>I7/($I$5+$I$6+$I$7+$I$8)*100</f>
        <v>37.316176470588204</v>
      </c>
      <c r="L7" s="15"/>
    </row>
    <row r="8" spans="1:12" ht="29.25">
      <c r="A8" s="4" t="s">
        <v>2</v>
      </c>
      <c r="B8" s="3" t="s">
        <v>6</v>
      </c>
      <c r="C8" s="4">
        <v>357</v>
      </c>
      <c r="D8" s="14">
        <v>1.0669999999999999</v>
      </c>
      <c r="E8" s="5">
        <f>C8/($C$5+$C$6+$C$7+$C$8)*100</f>
        <v>26.681614349775799</v>
      </c>
      <c r="F8" s="6" t="s">
        <v>92</v>
      </c>
      <c r="G8" s="4" t="s">
        <v>46</v>
      </c>
      <c r="H8" s="3" t="s">
        <v>50</v>
      </c>
      <c r="I8" s="4">
        <v>124</v>
      </c>
      <c r="J8" s="14">
        <v>0.45600000000000002</v>
      </c>
      <c r="K8" s="5">
        <f>I8/($I$5+$I$6+$I$7+$I$8)*100</f>
        <v>11.397058823529401</v>
      </c>
      <c r="L8" s="15"/>
    </row>
    <row r="9" spans="1:12" ht="15">
      <c r="A9" s="4" t="s">
        <v>7</v>
      </c>
      <c r="B9" s="3" t="s">
        <v>8</v>
      </c>
      <c r="C9" s="4">
        <v>237</v>
      </c>
      <c r="D9" s="14">
        <v>1.3779999999999999</v>
      </c>
      <c r="E9" s="5">
        <f t="shared" ref="E9:E13" si="0">C9/(C9+C10)*100</f>
        <v>68.895348837209298</v>
      </c>
      <c r="F9" s="3"/>
      <c r="G9" s="4" t="s">
        <v>51</v>
      </c>
      <c r="H9" s="3" t="s">
        <v>52</v>
      </c>
      <c r="I9" s="4">
        <v>699</v>
      </c>
      <c r="J9" s="14">
        <v>1.5409999999999999</v>
      </c>
      <c r="K9" s="5">
        <f>I9/($I$9+$I$10)*100</f>
        <v>77.0672546857773</v>
      </c>
      <c r="L9" s="10" t="s">
        <v>93</v>
      </c>
    </row>
    <row r="10" spans="1:12" ht="15">
      <c r="A10" s="4" t="s">
        <v>7</v>
      </c>
      <c r="B10" s="3" t="s">
        <v>9</v>
      </c>
      <c r="C10" s="4">
        <v>107</v>
      </c>
      <c r="D10" s="14">
        <v>0.622</v>
      </c>
      <c r="E10" s="5">
        <f t="shared" ref="E10:E14" si="1">C10/(C10+C9)*100</f>
        <v>31.104651162790699</v>
      </c>
      <c r="F10" s="6" t="s">
        <v>94</v>
      </c>
      <c r="G10" s="4" t="s">
        <v>51</v>
      </c>
      <c r="H10" s="3" t="s">
        <v>53</v>
      </c>
      <c r="I10" s="4">
        <v>208</v>
      </c>
      <c r="J10" s="14">
        <v>0.45900000000000002</v>
      </c>
      <c r="K10" s="5">
        <f>I10/($I$9+$I$10)*100</f>
        <v>22.9327453142227</v>
      </c>
      <c r="L10" s="15"/>
    </row>
    <row r="11" spans="1:12" ht="15">
      <c r="A11" s="4" t="s">
        <v>10</v>
      </c>
      <c r="B11" s="3" t="s">
        <v>11</v>
      </c>
      <c r="C11" s="4">
        <v>798</v>
      </c>
      <c r="D11" s="14">
        <v>1.571</v>
      </c>
      <c r="E11" s="5">
        <f t="shared" si="0"/>
        <v>78.543307086614206</v>
      </c>
      <c r="F11" s="3"/>
      <c r="G11" s="4" t="s">
        <v>54</v>
      </c>
      <c r="H11" s="3" t="s">
        <v>55</v>
      </c>
      <c r="I11" s="4">
        <v>498</v>
      </c>
      <c r="J11" s="14">
        <v>1.4390000000000001</v>
      </c>
      <c r="K11" s="5">
        <f t="shared" ref="K11:K16" si="2">I11/($I$11+$I$12+$I$13+$I$14+$I$15+$I$16)*100</f>
        <v>31.261770244821101</v>
      </c>
      <c r="L11" s="11" t="s">
        <v>95</v>
      </c>
    </row>
    <row r="12" spans="1:12" ht="15">
      <c r="A12" s="4" t="s">
        <v>10</v>
      </c>
      <c r="B12" s="3" t="s">
        <v>12</v>
      </c>
      <c r="C12" s="4">
        <v>218</v>
      </c>
      <c r="D12" s="14">
        <v>0.42899999999999999</v>
      </c>
      <c r="E12" s="5">
        <f t="shared" si="1"/>
        <v>21.456692913385801</v>
      </c>
      <c r="F12" s="6" t="s">
        <v>96</v>
      </c>
      <c r="G12" s="4" t="s">
        <v>54</v>
      </c>
      <c r="H12" s="3" t="s">
        <v>56</v>
      </c>
      <c r="I12" s="4">
        <v>194</v>
      </c>
      <c r="J12" s="14">
        <v>0.56100000000000005</v>
      </c>
      <c r="K12" s="5">
        <f t="shared" si="2"/>
        <v>12.178279974890099</v>
      </c>
      <c r="L12" s="9"/>
    </row>
    <row r="13" spans="1:12" ht="15">
      <c r="A13" s="4" t="s">
        <v>13</v>
      </c>
      <c r="B13" s="3" t="s">
        <v>14</v>
      </c>
      <c r="C13" s="4">
        <v>331</v>
      </c>
      <c r="D13" s="14">
        <v>0.49</v>
      </c>
      <c r="E13" s="5">
        <f t="shared" si="0"/>
        <v>24.500370096225002</v>
      </c>
      <c r="F13" s="3"/>
      <c r="G13" s="4" t="s">
        <v>54</v>
      </c>
      <c r="H13" s="3" t="s">
        <v>57</v>
      </c>
      <c r="I13" s="4">
        <v>361</v>
      </c>
      <c r="J13" s="14">
        <v>1.603</v>
      </c>
      <c r="K13" s="5">
        <f t="shared" si="2"/>
        <v>22.661644695543</v>
      </c>
      <c r="L13" s="15"/>
    </row>
    <row r="14" spans="1:12" ht="15">
      <c r="A14" s="4" t="s">
        <v>13</v>
      </c>
      <c r="B14" s="3" t="s">
        <v>15</v>
      </c>
      <c r="C14" s="4">
        <v>1020</v>
      </c>
      <c r="D14" s="14">
        <v>1.51</v>
      </c>
      <c r="E14" s="5">
        <f t="shared" si="1"/>
        <v>75.499629903775002</v>
      </c>
      <c r="F14" s="6" t="s">
        <v>97</v>
      </c>
      <c r="G14" s="4" t="s">
        <v>54</v>
      </c>
      <c r="H14" s="3" t="s">
        <v>58</v>
      </c>
      <c r="I14" s="4">
        <v>96</v>
      </c>
      <c r="J14" s="14">
        <v>0.42599999999999999</v>
      </c>
      <c r="K14" s="5">
        <f t="shared" si="2"/>
        <v>6.0263653483992501</v>
      </c>
      <c r="L14" s="15"/>
    </row>
    <row r="15" spans="1:12" ht="15">
      <c r="A15" s="4" t="s">
        <v>16</v>
      </c>
      <c r="B15" s="3" t="s">
        <v>17</v>
      </c>
      <c r="C15" s="4">
        <v>998</v>
      </c>
      <c r="D15" s="14">
        <v>1.2989999999999999</v>
      </c>
      <c r="E15" s="5">
        <f>C15/(C16+C15)*100</f>
        <v>64.9739583333333</v>
      </c>
      <c r="F15" s="3"/>
      <c r="G15" s="4" t="s">
        <v>54</v>
      </c>
      <c r="H15" s="3" t="s">
        <v>59</v>
      </c>
      <c r="I15" s="4">
        <v>112</v>
      </c>
      <c r="J15" s="14">
        <v>0.497</v>
      </c>
      <c r="K15" s="5">
        <f t="shared" si="2"/>
        <v>7.0307595731324497</v>
      </c>
      <c r="L15" s="6"/>
    </row>
    <row r="16" spans="1:12" ht="15">
      <c r="A16" s="4" t="s">
        <v>16</v>
      </c>
      <c r="B16" s="3" t="s">
        <v>18</v>
      </c>
      <c r="C16" s="4">
        <v>538</v>
      </c>
      <c r="D16" s="14">
        <v>0.70099999999999996</v>
      </c>
      <c r="E16" s="5">
        <f>C16/(C15+C16)*100</f>
        <v>35.0260416666667</v>
      </c>
      <c r="F16" s="7" t="s">
        <v>98</v>
      </c>
      <c r="G16" s="4" t="s">
        <v>54</v>
      </c>
      <c r="H16" s="3" t="s">
        <v>60</v>
      </c>
      <c r="I16" s="4">
        <v>332</v>
      </c>
      <c r="J16" s="14">
        <v>1.474</v>
      </c>
      <c r="K16" s="5">
        <f t="shared" si="2"/>
        <v>20.841180163214101</v>
      </c>
      <c r="L16" s="9" t="s">
        <v>99</v>
      </c>
    </row>
    <row r="17" spans="1:12" ht="15">
      <c r="A17" s="4" t="s">
        <v>19</v>
      </c>
      <c r="B17" s="3" t="s">
        <v>20</v>
      </c>
      <c r="C17" s="4">
        <v>545</v>
      </c>
      <c r="D17" s="14">
        <v>1.2509999999999999</v>
      </c>
      <c r="E17" s="5">
        <f t="shared" ref="E17:E20" si="3">C17/($C$17+$C$18+$C$19+$C$20)*100</f>
        <v>31.285878300803699</v>
      </c>
      <c r="F17" s="3"/>
      <c r="G17" s="4" t="s">
        <v>61</v>
      </c>
      <c r="H17" s="3" t="s">
        <v>62</v>
      </c>
      <c r="I17" s="4">
        <v>153</v>
      </c>
      <c r="J17" s="14">
        <v>0.54100000000000004</v>
      </c>
      <c r="K17" s="5">
        <f t="shared" ref="K17:K22" si="4">I17/($I$17+$I$18+$I$19+$I$20+$I$21+$I$22)*100</f>
        <v>7.5295275590551203</v>
      </c>
      <c r="L17" s="6" t="s">
        <v>100</v>
      </c>
    </row>
    <row r="18" spans="1:12" ht="15">
      <c r="A18" s="4" t="s">
        <v>19</v>
      </c>
      <c r="B18" s="3" t="s">
        <v>21</v>
      </c>
      <c r="C18" s="4">
        <v>305</v>
      </c>
      <c r="D18" s="14">
        <v>0.7</v>
      </c>
      <c r="E18" s="5">
        <f t="shared" si="3"/>
        <v>17.508610792192901</v>
      </c>
      <c r="F18" s="3"/>
      <c r="G18" s="4" t="s">
        <v>61</v>
      </c>
      <c r="H18" s="3" t="s">
        <v>63</v>
      </c>
      <c r="I18" s="4">
        <v>413</v>
      </c>
      <c r="J18" s="14">
        <v>1.4590000000000001</v>
      </c>
      <c r="K18" s="5">
        <f t="shared" si="4"/>
        <v>20.3248031496063</v>
      </c>
      <c r="L18" s="15"/>
    </row>
    <row r="19" spans="1:12" ht="15">
      <c r="A19" s="4" t="s">
        <v>19</v>
      </c>
      <c r="B19" s="3" t="s">
        <v>22</v>
      </c>
      <c r="C19" s="4">
        <v>204</v>
      </c>
      <c r="D19" s="14">
        <v>0.46800000000000003</v>
      </c>
      <c r="E19" s="5">
        <f t="shared" si="3"/>
        <v>11.710677382319201</v>
      </c>
      <c r="F19" s="3"/>
      <c r="G19" s="4" t="s">
        <v>61</v>
      </c>
      <c r="H19" s="3" t="s">
        <v>64</v>
      </c>
      <c r="I19" s="4">
        <v>333</v>
      </c>
      <c r="J19" s="14">
        <v>0.90900000000000003</v>
      </c>
      <c r="K19" s="5">
        <f t="shared" si="4"/>
        <v>16.387795275590499</v>
      </c>
      <c r="L19" s="9" t="s">
        <v>102</v>
      </c>
    </row>
    <row r="20" spans="1:12" ht="15">
      <c r="A20" s="4" t="s">
        <v>19</v>
      </c>
      <c r="B20" s="3" t="s">
        <v>23</v>
      </c>
      <c r="C20" s="4">
        <v>688</v>
      </c>
      <c r="D20" s="14">
        <v>1.58</v>
      </c>
      <c r="E20" s="5">
        <f t="shared" si="3"/>
        <v>39.494833524684303</v>
      </c>
      <c r="F20" s="8" t="s">
        <v>103</v>
      </c>
      <c r="G20" s="4" t="s">
        <v>61</v>
      </c>
      <c r="H20" s="3" t="s">
        <v>65</v>
      </c>
      <c r="I20" s="4">
        <v>361</v>
      </c>
      <c r="J20" s="14">
        <v>0.98499999999999999</v>
      </c>
      <c r="K20" s="5">
        <f t="shared" si="4"/>
        <v>17.765748031496098</v>
      </c>
      <c r="L20" s="9" t="s">
        <v>104</v>
      </c>
    </row>
    <row r="21" spans="1:12" ht="15">
      <c r="A21" s="4" t="s">
        <v>24</v>
      </c>
      <c r="B21" s="3" t="s">
        <v>25</v>
      </c>
      <c r="C21" s="4">
        <v>161</v>
      </c>
      <c r="D21" s="14">
        <v>0.498</v>
      </c>
      <c r="E21" s="5">
        <f>C21/($C$21+$C$22)*100</f>
        <v>24.922600619194998</v>
      </c>
      <c r="F21" s="9" t="s">
        <v>105</v>
      </c>
      <c r="G21" s="4" t="s">
        <v>61</v>
      </c>
      <c r="H21" s="3" t="s">
        <v>66</v>
      </c>
      <c r="I21" s="4">
        <v>199</v>
      </c>
      <c r="J21" s="14">
        <v>0.54300000000000004</v>
      </c>
      <c r="K21" s="5">
        <f t="shared" si="4"/>
        <v>9.7933070866141705</v>
      </c>
      <c r="L21" s="15"/>
    </row>
    <row r="22" spans="1:12" ht="15">
      <c r="A22" s="4" t="s">
        <v>24</v>
      </c>
      <c r="B22" s="3" t="s">
        <v>26</v>
      </c>
      <c r="C22" s="4">
        <v>485</v>
      </c>
      <c r="D22" s="14">
        <v>1.502</v>
      </c>
      <c r="E22" s="5">
        <f>C22/($C$21+$C$22)*100</f>
        <v>75.077399380804906</v>
      </c>
      <c r="F22" s="3"/>
      <c r="G22" s="4" t="s">
        <v>61</v>
      </c>
      <c r="H22" s="3" t="s">
        <v>67</v>
      </c>
      <c r="I22" s="4">
        <v>573</v>
      </c>
      <c r="J22" s="14">
        <v>1.5629999999999999</v>
      </c>
      <c r="K22" s="5">
        <f t="shared" si="4"/>
        <v>28.1988188976378</v>
      </c>
      <c r="L22" s="15"/>
    </row>
    <row r="23" spans="1:12" ht="15">
      <c r="A23" s="4" t="s">
        <v>27</v>
      </c>
      <c r="B23" s="3" t="s">
        <v>28</v>
      </c>
      <c r="C23" s="4">
        <v>1114</v>
      </c>
      <c r="D23" s="14">
        <v>1.42</v>
      </c>
      <c r="E23" s="5">
        <f t="shared" ref="E23:E25" si="5">C23/($C$23+$C$24+$C$25)*100</f>
        <v>47.343816404589901</v>
      </c>
      <c r="F23" s="3"/>
      <c r="G23" s="4" t="s">
        <v>68</v>
      </c>
      <c r="H23" s="3" t="s">
        <v>69</v>
      </c>
      <c r="I23" s="4">
        <v>275</v>
      </c>
      <c r="J23" s="14">
        <v>0.82299999999999995</v>
      </c>
      <c r="K23" s="5">
        <f t="shared" ref="K23:K26" si="6">I23/($I$23+$I$24+$I$25+$I$26)*100</f>
        <v>20.583832335329301</v>
      </c>
      <c r="L23" s="9" t="s">
        <v>106</v>
      </c>
    </row>
    <row r="24" spans="1:12" ht="15">
      <c r="A24" s="4" t="s">
        <v>27</v>
      </c>
      <c r="B24" s="3" t="s">
        <v>29</v>
      </c>
      <c r="C24" s="4">
        <v>718</v>
      </c>
      <c r="D24" s="14">
        <v>0.91500000000000004</v>
      </c>
      <c r="E24" s="5">
        <f t="shared" si="5"/>
        <v>30.514237144071402</v>
      </c>
      <c r="F24" s="10" t="s">
        <v>120</v>
      </c>
      <c r="G24" s="4" t="s">
        <v>68</v>
      </c>
      <c r="H24" s="3" t="s">
        <v>70</v>
      </c>
      <c r="I24" s="4">
        <v>386</v>
      </c>
      <c r="J24" s="14">
        <v>1.1559999999999999</v>
      </c>
      <c r="K24" s="3">
        <f t="shared" si="6"/>
        <v>28.892215568862301</v>
      </c>
      <c r="L24" s="6" t="s">
        <v>107</v>
      </c>
    </row>
    <row r="25" spans="1:12" ht="15.75">
      <c r="A25" s="4" t="s">
        <v>27</v>
      </c>
      <c r="B25" s="3" t="s">
        <v>30</v>
      </c>
      <c r="C25" s="4">
        <v>521</v>
      </c>
      <c r="D25" s="14">
        <v>0.66400000000000003</v>
      </c>
      <c r="E25" s="5">
        <f t="shared" si="5"/>
        <v>22.141946451338701</v>
      </c>
      <c r="F25" s="9" t="s">
        <v>108</v>
      </c>
      <c r="G25" s="4" t="s">
        <v>68</v>
      </c>
      <c r="H25" s="3" t="s">
        <v>71</v>
      </c>
      <c r="I25" s="4">
        <v>164</v>
      </c>
      <c r="J25" s="14">
        <v>0.49099999999999999</v>
      </c>
      <c r="K25" s="5">
        <f t="shared" si="6"/>
        <v>12.275449101796401</v>
      </c>
      <c r="L25" s="9"/>
    </row>
    <row r="26" spans="1:12" ht="29.25">
      <c r="A26" s="4" t="s">
        <v>31</v>
      </c>
      <c r="B26" s="3" t="s">
        <v>32</v>
      </c>
      <c r="C26" s="4">
        <v>1013</v>
      </c>
      <c r="D26" s="14">
        <v>1.4590000000000001</v>
      </c>
      <c r="E26" s="5">
        <f>C26/($C$26+$C$27)*100</f>
        <v>72.930165586753105</v>
      </c>
      <c r="F26" s="6" t="s">
        <v>109</v>
      </c>
      <c r="G26" s="4" t="s">
        <v>68</v>
      </c>
      <c r="H26" s="3" t="s">
        <v>72</v>
      </c>
      <c r="I26" s="4">
        <v>511</v>
      </c>
      <c r="J26" s="14">
        <v>1.53</v>
      </c>
      <c r="K26" s="5">
        <f t="shared" si="6"/>
        <v>38.248502994012</v>
      </c>
      <c r="L26" s="15"/>
    </row>
    <row r="27" spans="1:12" ht="15">
      <c r="A27" s="4" t="s">
        <v>31</v>
      </c>
      <c r="B27" s="3" t="s">
        <v>33</v>
      </c>
      <c r="C27" s="4">
        <v>376</v>
      </c>
      <c r="D27" s="14">
        <v>0.54100000000000004</v>
      </c>
      <c r="E27" s="5">
        <f>C27/($C$26+$C$27)*100</f>
        <v>27.069834413246902</v>
      </c>
      <c r="F27" s="3"/>
      <c r="G27" s="4" t="s">
        <v>73</v>
      </c>
      <c r="H27" s="3" t="s">
        <v>74</v>
      </c>
      <c r="I27" s="4">
        <v>519</v>
      </c>
      <c r="J27" s="14">
        <v>1.492</v>
      </c>
      <c r="K27" s="5">
        <f t="shared" ref="K27:K30" si="7">I27/($I$27+$I$28+$I$29+$I$30)*100</f>
        <v>37.311286843997102</v>
      </c>
      <c r="L27" s="10" t="s">
        <v>110</v>
      </c>
    </row>
    <row r="28" spans="1:12" ht="15">
      <c r="A28" s="4" t="s">
        <v>34</v>
      </c>
      <c r="B28" s="3" t="s">
        <v>35</v>
      </c>
      <c r="C28" s="4">
        <v>328</v>
      </c>
      <c r="D28" s="14">
        <v>0.998</v>
      </c>
      <c r="E28" s="5">
        <f t="shared" ref="E28:E33" si="8">C28/($C$28+$C$31+$C$29+$C$30+$C$32+$C$33)*100</f>
        <v>12.161661104931399</v>
      </c>
      <c r="F28" s="9" t="s">
        <v>111</v>
      </c>
      <c r="G28" s="4" t="s">
        <v>73</v>
      </c>
      <c r="H28" s="3" t="s">
        <v>75</v>
      </c>
      <c r="I28" s="4">
        <v>175</v>
      </c>
      <c r="J28" s="14">
        <v>0.503</v>
      </c>
      <c r="K28" s="5">
        <f t="shared" si="7"/>
        <v>12.580877066858401</v>
      </c>
      <c r="L28" s="15"/>
    </row>
    <row r="29" spans="1:12" ht="15">
      <c r="A29" s="4" t="s">
        <v>34</v>
      </c>
      <c r="B29" s="3" t="s">
        <v>36</v>
      </c>
      <c r="C29" s="4">
        <v>211</v>
      </c>
      <c r="D29" s="14">
        <v>0.64200000000000002</v>
      </c>
      <c r="E29" s="5">
        <f t="shared" si="8"/>
        <v>7.8235076010381901</v>
      </c>
      <c r="F29" s="3"/>
      <c r="G29" s="4" t="s">
        <v>73</v>
      </c>
      <c r="H29" s="3" t="s">
        <v>76</v>
      </c>
      <c r="I29" s="4">
        <v>192</v>
      </c>
      <c r="J29" s="14">
        <v>0.55200000000000005</v>
      </c>
      <c r="K29" s="5">
        <f t="shared" si="7"/>
        <v>13.803019410496001</v>
      </c>
      <c r="L29" s="10" t="s">
        <v>112</v>
      </c>
    </row>
    <row r="30" spans="1:12" ht="15">
      <c r="A30" s="4" t="s">
        <v>34</v>
      </c>
      <c r="B30" s="3" t="s">
        <v>37</v>
      </c>
      <c r="C30" s="4">
        <v>182</v>
      </c>
      <c r="D30" s="14">
        <v>0.55400000000000005</v>
      </c>
      <c r="E30" s="5">
        <f t="shared" si="8"/>
        <v>6.74823878383389</v>
      </c>
      <c r="F30" s="3"/>
      <c r="G30" s="4" t="s">
        <v>73</v>
      </c>
      <c r="H30" s="3" t="s">
        <v>77</v>
      </c>
      <c r="I30" s="4">
        <v>505</v>
      </c>
      <c r="J30" s="14">
        <v>1.452</v>
      </c>
      <c r="K30" s="5">
        <f t="shared" si="7"/>
        <v>36.3048166786485</v>
      </c>
      <c r="L30" s="6"/>
    </row>
    <row r="31" spans="1:12" ht="15">
      <c r="A31" s="4" t="s">
        <v>34</v>
      </c>
      <c r="B31" s="3" t="s">
        <v>38</v>
      </c>
      <c r="C31" s="4">
        <v>594</v>
      </c>
      <c r="D31" s="14">
        <v>1.8069999999999999</v>
      </c>
      <c r="E31" s="5">
        <f t="shared" si="8"/>
        <v>22.024471635150199</v>
      </c>
      <c r="F31" s="3"/>
      <c r="G31" s="4" t="s">
        <v>78</v>
      </c>
      <c r="H31" s="3" t="s">
        <v>79</v>
      </c>
      <c r="I31" s="4">
        <v>449</v>
      </c>
      <c r="J31" s="14">
        <v>1</v>
      </c>
      <c r="K31" s="5">
        <v>100</v>
      </c>
      <c r="L31" s="9" t="s">
        <v>113</v>
      </c>
    </row>
    <row r="32" spans="1:12" ht="15">
      <c r="A32" s="4" t="s">
        <v>34</v>
      </c>
      <c r="B32" s="3" t="s">
        <v>39</v>
      </c>
      <c r="C32" s="4">
        <v>814</v>
      </c>
      <c r="D32" s="14">
        <v>1.1779999999999999</v>
      </c>
      <c r="E32" s="5">
        <f t="shared" si="8"/>
        <v>30.181683351872501</v>
      </c>
      <c r="F32" s="11" t="s">
        <v>114</v>
      </c>
      <c r="G32" s="4" t="s">
        <v>80</v>
      </c>
      <c r="H32" s="3" t="s">
        <v>81</v>
      </c>
      <c r="I32" s="4">
        <v>210</v>
      </c>
      <c r="J32" s="14">
        <v>0.42599999999999999</v>
      </c>
      <c r="K32" s="5">
        <f>I32/($I$32+$I$33)*100</f>
        <v>21.2765957446809</v>
      </c>
      <c r="L32" s="9" t="s">
        <v>115</v>
      </c>
    </row>
    <row r="33" spans="1:12" ht="15">
      <c r="A33" s="4" t="s">
        <v>34</v>
      </c>
      <c r="B33" s="3" t="s">
        <v>40</v>
      </c>
      <c r="C33" s="4">
        <v>568</v>
      </c>
      <c r="D33" s="14">
        <v>0.82199999999999995</v>
      </c>
      <c r="E33" s="5">
        <f t="shared" si="8"/>
        <v>21.060437523173899</v>
      </c>
      <c r="F33" s="9" t="s">
        <v>116</v>
      </c>
      <c r="G33" s="4" t="s">
        <v>80</v>
      </c>
      <c r="H33" s="3" t="s">
        <v>82</v>
      </c>
      <c r="I33" s="4">
        <v>777</v>
      </c>
      <c r="J33" s="14">
        <v>1.5740000000000001</v>
      </c>
      <c r="K33" s="5">
        <f>I33/($I$32+$I$33)*100</f>
        <v>78.723404255319195</v>
      </c>
      <c r="L33" s="15"/>
    </row>
    <row r="34" spans="1:12" ht="27">
      <c r="A34" s="4" t="s">
        <v>41</v>
      </c>
      <c r="B34" s="3" t="s">
        <v>42</v>
      </c>
      <c r="C34" s="4">
        <v>605</v>
      </c>
      <c r="D34" s="14">
        <v>1</v>
      </c>
      <c r="E34" s="5">
        <v>100</v>
      </c>
      <c r="F34" s="6" t="s">
        <v>117</v>
      </c>
      <c r="G34" s="4" t="s">
        <v>83</v>
      </c>
      <c r="H34" s="3" t="s">
        <v>84</v>
      </c>
      <c r="I34" s="4">
        <v>82</v>
      </c>
      <c r="J34" s="14">
        <v>0.879</v>
      </c>
      <c r="K34" s="5">
        <f t="shared" ref="K34:K36" si="9">I34/($I$34+$I$36+$I$35)*100</f>
        <v>29.285714285714299</v>
      </c>
      <c r="L34" s="15"/>
    </row>
    <row r="35" spans="1:12" ht="15">
      <c r="A35" s="4" t="s">
        <v>43</v>
      </c>
      <c r="B35" s="3" t="s">
        <v>44</v>
      </c>
      <c r="C35" s="4">
        <v>287</v>
      </c>
      <c r="D35" s="14">
        <v>0.45900000000000002</v>
      </c>
      <c r="E35" s="12">
        <f>C35/($C$35+$C$36)*100</f>
        <v>22.9416466826539</v>
      </c>
      <c r="F35" s="8" t="s">
        <v>118</v>
      </c>
      <c r="G35" s="4" t="s">
        <v>83</v>
      </c>
      <c r="H35" s="3" t="s">
        <v>85</v>
      </c>
      <c r="I35" s="4">
        <v>75</v>
      </c>
      <c r="J35" s="14">
        <v>0.80400000000000005</v>
      </c>
      <c r="K35" s="5">
        <f t="shared" si="9"/>
        <v>26.785714285714299</v>
      </c>
      <c r="L35" s="6"/>
    </row>
    <row r="36" spans="1:12" ht="15">
      <c r="A36" s="4" t="s">
        <v>43</v>
      </c>
      <c r="B36" s="3" t="s">
        <v>45</v>
      </c>
      <c r="C36" s="4">
        <v>964</v>
      </c>
      <c r="D36" s="14">
        <v>1.5409999999999999</v>
      </c>
      <c r="E36" s="12">
        <f>C36/($C$35+$C$36)*100</f>
        <v>77.058353317346103</v>
      </c>
      <c r="F36" s="3"/>
      <c r="G36" s="4" t="s">
        <v>83</v>
      </c>
      <c r="H36" s="3" t="s">
        <v>86</v>
      </c>
      <c r="I36" s="4">
        <v>123</v>
      </c>
      <c r="J36" s="14">
        <v>1.3180000000000001</v>
      </c>
      <c r="K36" s="5">
        <f t="shared" si="9"/>
        <v>43.928571428571402</v>
      </c>
      <c r="L36" s="15"/>
    </row>
    <row r="37" spans="1:12" ht="15">
      <c r="A37" s="3"/>
      <c r="B37" s="3"/>
      <c r="C37" s="3"/>
      <c r="D37" s="3"/>
      <c r="E37" s="12"/>
      <c r="F37" s="6"/>
      <c r="G37" s="3"/>
      <c r="H37" s="3"/>
      <c r="I37" s="3"/>
      <c r="J37" s="5"/>
      <c r="K37" s="3"/>
      <c r="L37" s="15"/>
    </row>
    <row r="38" spans="1:12" ht="15">
      <c r="A38" s="3"/>
      <c r="B38" s="3"/>
      <c r="C38" s="3"/>
      <c r="D38" s="3"/>
      <c r="E38" s="12"/>
      <c r="F38" s="3"/>
      <c r="G38" s="3"/>
      <c r="H38" s="3"/>
      <c r="I38" s="3"/>
      <c r="J38" s="3"/>
      <c r="K38" s="3"/>
      <c r="L38" s="15"/>
    </row>
    <row r="39" spans="1:12" ht="15.75">
      <c r="A39" s="3"/>
      <c r="B39" s="13" t="s">
        <v>119</v>
      </c>
      <c r="C39" s="3"/>
      <c r="D39" s="3"/>
      <c r="E39" s="3"/>
      <c r="F39" s="3"/>
      <c r="G39" s="3"/>
      <c r="H39" s="3"/>
      <c r="I39" s="3"/>
      <c r="J39" s="3"/>
      <c r="K39" s="3"/>
    </row>
  </sheetData>
  <mergeCells count="1">
    <mergeCell ref="A2:L2"/>
  </mergeCells>
  <phoneticPr fontId="9" type="noConversion"/>
  <pageMargins left="0.75" right="0.75" top="1" bottom="1" header="0.51180555555555596" footer="0.51180555555555596"/>
</worksheet>
</file>

<file path=xl/worksheets/sheet13.xml><?xml version="1.0" encoding="utf-8"?>
<worksheet xmlns="http://schemas.openxmlformats.org/spreadsheetml/2006/main" xmlns:r="http://schemas.openxmlformats.org/officeDocument/2006/relationships">
  <dimension ref="A2:L39"/>
  <sheetViews>
    <sheetView topLeftCell="A7" zoomScale="70" zoomScaleNormal="70" workbookViewId="0">
      <selection activeCell="H14" sqref="H14"/>
    </sheetView>
  </sheetViews>
  <sheetFormatPr defaultColWidth="9" defaultRowHeight="13.5"/>
  <sheetData>
    <row r="2" spans="1:12" ht="14.25">
      <c r="A2" s="31" t="s">
        <v>134</v>
      </c>
      <c r="B2" s="31"/>
      <c r="C2" s="31"/>
      <c r="D2" s="31"/>
      <c r="E2" s="31"/>
      <c r="F2" s="31"/>
      <c r="G2" s="31"/>
      <c r="H2" s="31"/>
      <c r="I2" s="31"/>
      <c r="J2" s="31"/>
      <c r="K2" s="31"/>
      <c r="L2" s="31"/>
    </row>
    <row r="4" spans="1:12" ht="60">
      <c r="A4" s="1" t="s">
        <v>0</v>
      </c>
      <c r="B4" s="1" t="s">
        <v>1</v>
      </c>
      <c r="C4" s="1" t="s">
        <v>87</v>
      </c>
      <c r="D4" s="1" t="s">
        <v>88</v>
      </c>
      <c r="E4" s="1" t="s">
        <v>89</v>
      </c>
      <c r="F4" s="2" t="s">
        <v>90</v>
      </c>
      <c r="G4" s="3" t="s">
        <v>0</v>
      </c>
      <c r="H4" s="3" t="s">
        <v>1</v>
      </c>
      <c r="I4" s="3" t="s">
        <v>87</v>
      </c>
      <c r="J4" s="3" t="s">
        <v>88</v>
      </c>
      <c r="K4" s="2" t="s">
        <v>89</v>
      </c>
      <c r="L4" s="3" t="s">
        <v>90</v>
      </c>
    </row>
    <row r="5" spans="1:12" ht="15">
      <c r="A5" s="4" t="s">
        <v>2</v>
      </c>
      <c r="B5" s="3" t="s">
        <v>3</v>
      </c>
      <c r="C5" s="4">
        <v>568</v>
      </c>
      <c r="D5" s="14">
        <v>1.7829999999999999</v>
      </c>
      <c r="E5" s="5">
        <f>C5/($C$5+$C$6+$C$7+$C$8)*100</f>
        <v>44.583987441130297</v>
      </c>
      <c r="F5" s="6"/>
      <c r="G5" s="4" t="s">
        <v>46</v>
      </c>
      <c r="H5" s="3" t="s">
        <v>47</v>
      </c>
      <c r="I5" s="4">
        <v>354</v>
      </c>
      <c r="J5" s="14">
        <v>1.26</v>
      </c>
      <c r="K5" s="5">
        <f>I5/($I$5+$I$6+$I$7+$I$8)*100</f>
        <v>31.4946619217082</v>
      </c>
      <c r="L5" s="9" t="s">
        <v>91</v>
      </c>
    </row>
    <row r="6" spans="1:12" ht="15">
      <c r="A6" s="4" t="s">
        <v>2</v>
      </c>
      <c r="B6" s="3" t="s">
        <v>4</v>
      </c>
      <c r="C6" s="4">
        <v>141</v>
      </c>
      <c r="D6" s="14">
        <v>0.443</v>
      </c>
      <c r="E6" s="5">
        <f>C6/($C$5+$C$6+$C$7+$C$8)*100</f>
        <v>11.0675039246468</v>
      </c>
      <c r="F6" s="3"/>
      <c r="G6" s="4" t="s">
        <v>46</v>
      </c>
      <c r="H6" s="3" t="s">
        <v>48</v>
      </c>
      <c r="I6" s="4">
        <v>231</v>
      </c>
      <c r="J6" s="14">
        <v>0.82199999999999995</v>
      </c>
      <c r="K6" s="5">
        <f>I6/($I$5+$I$6+$I$7+$I$8)*100</f>
        <v>20.551601423487501</v>
      </c>
      <c r="L6" s="9"/>
    </row>
    <row r="7" spans="1:12" ht="15">
      <c r="A7" s="4" t="s">
        <v>2</v>
      </c>
      <c r="B7" s="3" t="s">
        <v>5</v>
      </c>
      <c r="C7" s="4">
        <v>205</v>
      </c>
      <c r="D7" s="14">
        <v>0.64400000000000002</v>
      </c>
      <c r="E7" s="5">
        <f>C7/($C$5+$C$6+$C$7+$C$8)*100</f>
        <v>16.0910518053375</v>
      </c>
      <c r="F7" s="3"/>
      <c r="G7" s="4" t="s">
        <v>46</v>
      </c>
      <c r="H7" s="3" t="s">
        <v>49</v>
      </c>
      <c r="I7" s="4">
        <v>405</v>
      </c>
      <c r="J7" s="14">
        <v>1.4410000000000001</v>
      </c>
      <c r="K7" s="5">
        <f>I7/($I$5+$I$6+$I$7+$I$8)*100</f>
        <v>36.032028469750898</v>
      </c>
      <c r="L7" s="15"/>
    </row>
    <row r="8" spans="1:12" ht="29.25">
      <c r="A8" s="4" t="s">
        <v>2</v>
      </c>
      <c r="B8" s="3" t="s">
        <v>6</v>
      </c>
      <c r="C8" s="4">
        <v>360</v>
      </c>
      <c r="D8" s="14">
        <v>1.1299999999999999</v>
      </c>
      <c r="E8" s="5">
        <f>C8/($C$5+$C$6+$C$7+$C$8)*100</f>
        <v>28.257456828885399</v>
      </c>
      <c r="F8" s="6" t="s">
        <v>92</v>
      </c>
      <c r="G8" s="4" t="s">
        <v>46</v>
      </c>
      <c r="H8" s="3" t="s">
        <v>50</v>
      </c>
      <c r="I8" s="4">
        <v>134</v>
      </c>
      <c r="J8" s="14">
        <v>0.47699999999999998</v>
      </c>
      <c r="K8" s="5">
        <f>I8/($I$5+$I$6+$I$7+$I$8)*100</f>
        <v>11.921708185053401</v>
      </c>
      <c r="L8" s="15"/>
    </row>
    <row r="9" spans="1:12" ht="15">
      <c r="A9" s="4" t="s">
        <v>7</v>
      </c>
      <c r="B9" s="3" t="s">
        <v>8</v>
      </c>
      <c r="C9" s="4">
        <v>257</v>
      </c>
      <c r="D9" s="14">
        <v>1.4319999999999999</v>
      </c>
      <c r="E9" s="5">
        <f t="shared" ref="E9:E13" si="0">C9/(C9+C10)*100</f>
        <v>71.587743732590496</v>
      </c>
      <c r="F9" s="3"/>
      <c r="G9" s="4" t="s">
        <v>51</v>
      </c>
      <c r="H9" s="3" t="s">
        <v>52</v>
      </c>
      <c r="I9" s="4">
        <v>656</v>
      </c>
      <c r="J9" s="14">
        <v>1.4790000000000001</v>
      </c>
      <c r="K9" s="5">
        <f>I9/($I$9+$I$10)*100</f>
        <v>73.957158962795901</v>
      </c>
      <c r="L9" s="10" t="s">
        <v>93</v>
      </c>
    </row>
    <row r="10" spans="1:12" ht="15">
      <c r="A10" s="4" t="s">
        <v>7</v>
      </c>
      <c r="B10" s="3" t="s">
        <v>9</v>
      </c>
      <c r="C10" s="4">
        <v>102</v>
      </c>
      <c r="D10" s="14">
        <v>0.56799999999999995</v>
      </c>
      <c r="E10" s="5">
        <f t="shared" ref="E10:E14" si="1">C10/(C10+C9)*100</f>
        <v>28.4122562674095</v>
      </c>
      <c r="F10" s="6" t="s">
        <v>94</v>
      </c>
      <c r="G10" s="4" t="s">
        <v>51</v>
      </c>
      <c r="H10" s="3" t="s">
        <v>53</v>
      </c>
      <c r="I10" s="4">
        <v>231</v>
      </c>
      <c r="J10" s="14">
        <v>0.52100000000000002</v>
      </c>
      <c r="K10" s="5">
        <f>I10/($I$9+$I$10)*100</f>
        <v>26.042841037204099</v>
      </c>
      <c r="L10" s="15"/>
    </row>
    <row r="11" spans="1:12" ht="15">
      <c r="A11" s="4" t="s">
        <v>10</v>
      </c>
      <c r="B11" s="3" t="s">
        <v>11</v>
      </c>
      <c r="C11" s="4">
        <v>678</v>
      </c>
      <c r="D11" s="14">
        <v>1.5620000000000001</v>
      </c>
      <c r="E11" s="5">
        <f t="shared" si="0"/>
        <v>78.110599078340996</v>
      </c>
      <c r="F11" s="3"/>
      <c r="G11" s="4" t="s">
        <v>54</v>
      </c>
      <c r="H11" s="3" t="s">
        <v>55</v>
      </c>
      <c r="I11" s="4">
        <v>496</v>
      </c>
      <c r="J11" s="14">
        <v>1.431</v>
      </c>
      <c r="K11" s="5">
        <f t="shared" ref="K11:K16" si="2">I11/($I$11+$I$12+$I$13+$I$14+$I$15+$I$16)*100</f>
        <v>31.9793681495809</v>
      </c>
      <c r="L11" s="11" t="s">
        <v>95</v>
      </c>
    </row>
    <row r="12" spans="1:12" ht="15">
      <c r="A12" s="4" t="s">
        <v>10</v>
      </c>
      <c r="B12" s="3" t="s">
        <v>12</v>
      </c>
      <c r="C12" s="4">
        <v>190</v>
      </c>
      <c r="D12" s="14">
        <v>0.438</v>
      </c>
      <c r="E12" s="5">
        <f t="shared" si="1"/>
        <v>21.889400921659</v>
      </c>
      <c r="F12" s="6" t="s">
        <v>96</v>
      </c>
      <c r="G12" s="4" t="s">
        <v>54</v>
      </c>
      <c r="H12" s="3" t="s">
        <v>56</v>
      </c>
      <c r="I12" s="4">
        <v>197</v>
      </c>
      <c r="J12" s="14">
        <v>0.56899999999999995</v>
      </c>
      <c r="K12" s="5">
        <f t="shared" si="2"/>
        <v>12.701482914248899</v>
      </c>
      <c r="L12" s="9"/>
    </row>
    <row r="13" spans="1:12" ht="15">
      <c r="A13" s="4" t="s">
        <v>13</v>
      </c>
      <c r="B13" s="3" t="s">
        <v>14</v>
      </c>
      <c r="C13" s="4">
        <v>297</v>
      </c>
      <c r="D13" s="14">
        <v>0.48499999999999999</v>
      </c>
      <c r="E13" s="5">
        <f t="shared" si="0"/>
        <v>24.225122349102801</v>
      </c>
      <c r="F13" s="3"/>
      <c r="G13" s="4" t="s">
        <v>54</v>
      </c>
      <c r="H13" s="3" t="s">
        <v>57</v>
      </c>
      <c r="I13" s="4">
        <v>343</v>
      </c>
      <c r="J13" s="14">
        <v>1.599</v>
      </c>
      <c r="K13" s="5">
        <f t="shared" si="2"/>
        <v>22.114764667956202</v>
      </c>
      <c r="L13" s="15"/>
    </row>
    <row r="14" spans="1:12" ht="15">
      <c r="A14" s="4" t="s">
        <v>13</v>
      </c>
      <c r="B14" s="3" t="s">
        <v>15</v>
      </c>
      <c r="C14" s="4">
        <v>929</v>
      </c>
      <c r="D14" s="14">
        <v>1.5149999999999999</v>
      </c>
      <c r="E14" s="5">
        <f t="shared" si="1"/>
        <v>75.774877650897196</v>
      </c>
      <c r="F14" s="6" t="s">
        <v>97</v>
      </c>
      <c r="G14" s="4" t="s">
        <v>54</v>
      </c>
      <c r="H14" s="3" t="s">
        <v>58</v>
      </c>
      <c r="I14" s="4">
        <v>99</v>
      </c>
      <c r="J14" s="14">
        <v>0.46200000000000002</v>
      </c>
      <c r="K14" s="5">
        <f t="shared" si="2"/>
        <v>6.3829787234042596</v>
      </c>
      <c r="L14" s="15"/>
    </row>
    <row r="15" spans="1:12" ht="15">
      <c r="A15" s="4" t="s">
        <v>16</v>
      </c>
      <c r="B15" s="3" t="s">
        <v>17</v>
      </c>
      <c r="C15" s="4">
        <v>986</v>
      </c>
      <c r="D15" s="14">
        <v>1.2529999999999999</v>
      </c>
      <c r="E15" s="5">
        <f>C15/(C16+C15)*100</f>
        <v>62.642947903430702</v>
      </c>
      <c r="F15" s="3"/>
      <c r="G15" s="4" t="s">
        <v>54</v>
      </c>
      <c r="H15" s="3" t="s">
        <v>59</v>
      </c>
      <c r="I15" s="4">
        <v>124</v>
      </c>
      <c r="J15" s="14">
        <v>0.57799999999999996</v>
      </c>
      <c r="K15" s="5">
        <f t="shared" si="2"/>
        <v>7.9948420373952302</v>
      </c>
      <c r="L15" s="6"/>
    </row>
    <row r="16" spans="1:12" ht="15">
      <c r="A16" s="4" t="s">
        <v>16</v>
      </c>
      <c r="B16" s="3" t="s">
        <v>18</v>
      </c>
      <c r="C16" s="4">
        <v>588</v>
      </c>
      <c r="D16" s="14">
        <v>0.747</v>
      </c>
      <c r="E16" s="5">
        <f>C16/(C15+C16)*100</f>
        <v>37.357052096569198</v>
      </c>
      <c r="F16" s="7" t="s">
        <v>98</v>
      </c>
      <c r="G16" s="4" t="s">
        <v>54</v>
      </c>
      <c r="H16" s="3" t="s">
        <v>60</v>
      </c>
      <c r="I16" s="4">
        <v>292</v>
      </c>
      <c r="J16" s="14">
        <v>1.361</v>
      </c>
      <c r="K16" s="5">
        <f t="shared" si="2"/>
        <v>18.826563507414601</v>
      </c>
      <c r="L16" s="9" t="s">
        <v>99</v>
      </c>
    </row>
    <row r="17" spans="1:12" ht="15">
      <c r="A17" s="4" t="s">
        <v>19</v>
      </c>
      <c r="B17" s="3" t="s">
        <v>20</v>
      </c>
      <c r="C17" s="4">
        <v>549</v>
      </c>
      <c r="D17" s="14">
        <v>1.321</v>
      </c>
      <c r="E17" s="5">
        <f t="shared" ref="E17:E20" si="3">C17/($C$17+$C$18+$C$19+$C$20)*100</f>
        <v>33.012627781118503</v>
      </c>
      <c r="F17" s="3"/>
      <c r="G17" s="4" t="s">
        <v>61</v>
      </c>
      <c r="H17" s="3" t="s">
        <v>62</v>
      </c>
      <c r="I17" s="4">
        <v>131</v>
      </c>
      <c r="J17" s="14">
        <v>0.54400000000000004</v>
      </c>
      <c r="K17" s="5">
        <f t="shared" ref="K17:K22" si="4">I17/($I$17+$I$18+$I$19+$I$20+$I$21+$I$22)*100</f>
        <v>6.5829145728643201</v>
      </c>
      <c r="L17" s="6" t="s">
        <v>100</v>
      </c>
    </row>
    <row r="18" spans="1:12" ht="15">
      <c r="A18" s="4" t="s">
        <v>19</v>
      </c>
      <c r="B18" s="3" t="s">
        <v>21</v>
      </c>
      <c r="C18" s="4">
        <v>294</v>
      </c>
      <c r="D18" s="14">
        <v>0.70699999999999996</v>
      </c>
      <c r="E18" s="5">
        <f t="shared" si="3"/>
        <v>17.678893565844898</v>
      </c>
      <c r="F18" s="3"/>
      <c r="G18" s="4" t="s">
        <v>61</v>
      </c>
      <c r="H18" s="3" t="s">
        <v>63</v>
      </c>
      <c r="I18" s="4">
        <v>351</v>
      </c>
      <c r="J18" s="14">
        <v>1.456</v>
      </c>
      <c r="K18" s="5">
        <f t="shared" si="4"/>
        <v>17.638190954773901</v>
      </c>
      <c r="L18" s="15"/>
    </row>
    <row r="19" spans="1:12" ht="15">
      <c r="A19" s="4" t="s">
        <v>19</v>
      </c>
      <c r="B19" s="3" t="s">
        <v>22</v>
      </c>
      <c r="C19" s="4">
        <v>171</v>
      </c>
      <c r="D19" s="14">
        <v>0.41099999999999998</v>
      </c>
      <c r="E19" s="5">
        <f t="shared" si="3"/>
        <v>10.282621767889401</v>
      </c>
      <c r="F19" s="3"/>
      <c r="G19" s="4" t="s">
        <v>61</v>
      </c>
      <c r="H19" s="3" t="s">
        <v>64</v>
      </c>
      <c r="I19" s="4">
        <v>443</v>
      </c>
      <c r="J19" s="14">
        <v>1.175</v>
      </c>
      <c r="K19" s="5">
        <f t="shared" si="4"/>
        <v>22.261306532663301</v>
      </c>
      <c r="L19" s="9" t="s">
        <v>102</v>
      </c>
    </row>
    <row r="20" spans="1:12" ht="15">
      <c r="A20" s="4" t="s">
        <v>19</v>
      </c>
      <c r="B20" s="3" t="s">
        <v>23</v>
      </c>
      <c r="C20" s="4">
        <v>649</v>
      </c>
      <c r="D20" s="14">
        <v>1.5609999999999999</v>
      </c>
      <c r="E20" s="5">
        <f t="shared" si="3"/>
        <v>39.025856885147299</v>
      </c>
      <c r="F20" s="8" t="s">
        <v>103</v>
      </c>
      <c r="G20" s="4" t="s">
        <v>61</v>
      </c>
      <c r="H20" s="3" t="s">
        <v>65</v>
      </c>
      <c r="I20" s="4">
        <v>312</v>
      </c>
      <c r="J20" s="14">
        <v>0.82799999999999996</v>
      </c>
      <c r="K20" s="5">
        <f t="shared" si="4"/>
        <v>15.678391959799001</v>
      </c>
      <c r="L20" s="9" t="s">
        <v>104</v>
      </c>
    </row>
    <row r="21" spans="1:12" ht="15">
      <c r="A21" s="4" t="s">
        <v>24</v>
      </c>
      <c r="B21" s="3" t="s">
        <v>25</v>
      </c>
      <c r="C21" s="4">
        <v>160</v>
      </c>
      <c r="D21" s="14">
        <v>0.56000000000000005</v>
      </c>
      <c r="E21" s="5">
        <f>C21/($C$21+$C$22)*100</f>
        <v>28.021015761821399</v>
      </c>
      <c r="F21" s="9" t="s">
        <v>105</v>
      </c>
      <c r="G21" s="4" t="s">
        <v>61</v>
      </c>
      <c r="H21" s="3" t="s">
        <v>66</v>
      </c>
      <c r="I21" s="4">
        <v>196</v>
      </c>
      <c r="J21" s="14">
        <v>0.52</v>
      </c>
      <c r="K21" s="5">
        <f t="shared" si="4"/>
        <v>9.8492462311557798</v>
      </c>
      <c r="L21" s="15"/>
    </row>
    <row r="22" spans="1:12" ht="15">
      <c r="A22" s="4" t="s">
        <v>24</v>
      </c>
      <c r="B22" s="3" t="s">
        <v>26</v>
      </c>
      <c r="C22" s="4">
        <v>411</v>
      </c>
      <c r="D22" s="14">
        <v>1.44</v>
      </c>
      <c r="E22" s="5">
        <f>C22/($C$21+$C$22)*100</f>
        <v>71.978984238178597</v>
      </c>
      <c r="F22" s="3"/>
      <c r="G22" s="4" t="s">
        <v>61</v>
      </c>
      <c r="H22" s="3" t="s">
        <v>67</v>
      </c>
      <c r="I22" s="4">
        <v>557</v>
      </c>
      <c r="J22" s="14">
        <v>1.4770000000000001</v>
      </c>
      <c r="K22" s="5">
        <f t="shared" si="4"/>
        <v>27.989949748743701</v>
      </c>
      <c r="L22" s="15"/>
    </row>
    <row r="23" spans="1:12" ht="15">
      <c r="A23" s="4" t="s">
        <v>27</v>
      </c>
      <c r="B23" s="3" t="s">
        <v>28</v>
      </c>
      <c r="C23" s="4">
        <v>1070</v>
      </c>
      <c r="D23" s="14">
        <v>1.3420000000000001</v>
      </c>
      <c r="E23" s="5">
        <f t="shared" ref="E23:E25" si="5">C23/($C$23+$C$24+$C$25)*100</f>
        <v>44.732441471571903</v>
      </c>
      <c r="F23" s="3"/>
      <c r="G23" s="4" t="s">
        <v>68</v>
      </c>
      <c r="H23" s="3" t="s">
        <v>69</v>
      </c>
      <c r="I23" s="4">
        <v>235</v>
      </c>
      <c r="J23" s="14">
        <v>0.76600000000000001</v>
      </c>
      <c r="K23" s="5">
        <f t="shared" ref="K23:K26" si="6">I23/($I$23+$I$24+$I$25+$I$26)*100</f>
        <v>19.1524042379788</v>
      </c>
      <c r="L23" s="9" t="s">
        <v>106</v>
      </c>
    </row>
    <row r="24" spans="1:12" ht="15">
      <c r="A24" s="4" t="s">
        <v>27</v>
      </c>
      <c r="B24" s="3" t="s">
        <v>29</v>
      </c>
      <c r="C24" s="4">
        <v>820</v>
      </c>
      <c r="D24" s="14">
        <v>1.028</v>
      </c>
      <c r="E24" s="5">
        <f t="shared" si="5"/>
        <v>34.280936454849503</v>
      </c>
      <c r="F24" s="10" t="s">
        <v>120</v>
      </c>
      <c r="G24" s="4" t="s">
        <v>68</v>
      </c>
      <c r="H24" s="3" t="s">
        <v>70</v>
      </c>
      <c r="I24" s="4">
        <v>376</v>
      </c>
      <c r="J24" s="14">
        <v>1.226</v>
      </c>
      <c r="K24" s="3">
        <f t="shared" si="6"/>
        <v>30.643846780766101</v>
      </c>
      <c r="L24" s="6" t="s">
        <v>107</v>
      </c>
    </row>
    <row r="25" spans="1:12" ht="15.75">
      <c r="A25" s="4" t="s">
        <v>27</v>
      </c>
      <c r="B25" s="3" t="s">
        <v>30</v>
      </c>
      <c r="C25" s="4">
        <v>502</v>
      </c>
      <c r="D25" s="14">
        <v>0.63</v>
      </c>
      <c r="E25" s="5">
        <f t="shared" si="5"/>
        <v>20.986622073578602</v>
      </c>
      <c r="F25" s="9" t="s">
        <v>108</v>
      </c>
      <c r="G25" s="4" t="s">
        <v>68</v>
      </c>
      <c r="H25" s="3" t="s">
        <v>71</v>
      </c>
      <c r="I25" s="4">
        <v>138</v>
      </c>
      <c r="J25" s="14">
        <v>0.45</v>
      </c>
      <c r="K25" s="5">
        <f t="shared" si="6"/>
        <v>11.2469437652812</v>
      </c>
      <c r="L25" s="9"/>
    </row>
    <row r="26" spans="1:12" ht="29.25">
      <c r="A26" s="4" t="s">
        <v>31</v>
      </c>
      <c r="B26" s="3" t="s">
        <v>32</v>
      </c>
      <c r="C26" s="4">
        <v>1068</v>
      </c>
      <c r="D26" s="14">
        <v>1.4550000000000001</v>
      </c>
      <c r="E26" s="5">
        <f>C26/($C$26+$C$27)*100</f>
        <v>72.752043596730203</v>
      </c>
      <c r="F26" s="6" t="s">
        <v>109</v>
      </c>
      <c r="G26" s="4" t="s">
        <v>68</v>
      </c>
      <c r="H26" s="3" t="s">
        <v>72</v>
      </c>
      <c r="I26" s="4">
        <v>478</v>
      </c>
      <c r="J26" s="14">
        <v>1.5580000000000001</v>
      </c>
      <c r="K26" s="5">
        <f t="shared" si="6"/>
        <v>38.956805215973901</v>
      </c>
      <c r="L26" s="15"/>
    </row>
    <row r="27" spans="1:12" ht="15">
      <c r="A27" s="4" t="s">
        <v>31</v>
      </c>
      <c r="B27" s="3" t="s">
        <v>33</v>
      </c>
      <c r="C27" s="4">
        <v>400</v>
      </c>
      <c r="D27" s="14">
        <v>0.54500000000000004</v>
      </c>
      <c r="E27" s="5">
        <f>C27/($C$26+$C$27)*100</f>
        <v>27.2479564032698</v>
      </c>
      <c r="F27" s="3"/>
      <c r="G27" s="4" t="s">
        <v>73</v>
      </c>
      <c r="H27" s="3" t="s">
        <v>74</v>
      </c>
      <c r="I27" s="4">
        <v>509</v>
      </c>
      <c r="J27" s="14">
        <v>1.39</v>
      </c>
      <c r="K27" s="5">
        <f t="shared" ref="K27:K30" si="7">I27/($I$27+$I$28+$I$29+$I$30)*100</f>
        <v>34.744027303754301</v>
      </c>
      <c r="L27" s="10" t="s">
        <v>110</v>
      </c>
    </row>
    <row r="28" spans="1:12" ht="15">
      <c r="A28" s="4" t="s">
        <v>34</v>
      </c>
      <c r="B28" s="3" t="s">
        <v>35</v>
      </c>
      <c r="C28" s="4">
        <v>423</v>
      </c>
      <c r="D28" s="14">
        <v>1.24</v>
      </c>
      <c r="E28" s="5">
        <f t="shared" ref="E28:E33" si="8">C28/($C$28+$C$31+$C$29+$C$30+$C$32+$C$33)*100</f>
        <v>14.8943661971831</v>
      </c>
      <c r="F28" s="9" t="s">
        <v>111</v>
      </c>
      <c r="G28" s="4" t="s">
        <v>73</v>
      </c>
      <c r="H28" s="3" t="s">
        <v>75</v>
      </c>
      <c r="I28" s="4">
        <v>209</v>
      </c>
      <c r="J28" s="14">
        <v>0.57099999999999995</v>
      </c>
      <c r="K28" s="5">
        <f t="shared" si="7"/>
        <v>14.2662116040956</v>
      </c>
      <c r="L28" s="15"/>
    </row>
    <row r="29" spans="1:12" ht="15">
      <c r="A29" s="4" t="s">
        <v>34</v>
      </c>
      <c r="B29" s="3" t="s">
        <v>36</v>
      </c>
      <c r="C29" s="4">
        <v>201</v>
      </c>
      <c r="D29" s="14">
        <v>0.58899999999999997</v>
      </c>
      <c r="E29" s="5">
        <f t="shared" si="8"/>
        <v>7.0774647887323896</v>
      </c>
      <c r="F29" s="3"/>
      <c r="G29" s="4" t="s">
        <v>73</v>
      </c>
      <c r="H29" s="3" t="s">
        <v>76</v>
      </c>
      <c r="I29" s="4">
        <v>195</v>
      </c>
      <c r="J29" s="14">
        <v>0.53200000000000003</v>
      </c>
      <c r="K29" s="5">
        <f t="shared" si="7"/>
        <v>13.3105802047782</v>
      </c>
      <c r="L29" s="10" t="s">
        <v>112</v>
      </c>
    </row>
    <row r="30" spans="1:12" ht="15">
      <c r="A30" s="4" t="s">
        <v>34</v>
      </c>
      <c r="B30" s="3" t="s">
        <v>37</v>
      </c>
      <c r="C30" s="4">
        <v>198</v>
      </c>
      <c r="D30" s="14">
        <v>0.57999999999999996</v>
      </c>
      <c r="E30" s="5">
        <f t="shared" si="8"/>
        <v>6.9718309859154903</v>
      </c>
      <c r="F30" s="3"/>
      <c r="G30" s="4" t="s">
        <v>73</v>
      </c>
      <c r="H30" s="3" t="s">
        <v>77</v>
      </c>
      <c r="I30" s="4">
        <v>552</v>
      </c>
      <c r="J30" s="14">
        <v>1.5069999999999999</v>
      </c>
      <c r="K30" s="5">
        <f t="shared" si="7"/>
        <v>37.679180887371999</v>
      </c>
      <c r="L30" s="6"/>
    </row>
    <row r="31" spans="1:12" ht="15">
      <c r="A31" s="4" t="s">
        <v>34</v>
      </c>
      <c r="B31" s="3" t="s">
        <v>38</v>
      </c>
      <c r="C31" s="4">
        <v>543</v>
      </c>
      <c r="D31" s="14">
        <v>1.591</v>
      </c>
      <c r="E31" s="5">
        <f t="shared" si="8"/>
        <v>19.119718309859199</v>
      </c>
      <c r="F31" s="3"/>
      <c r="G31" s="4" t="s">
        <v>78</v>
      </c>
      <c r="H31" s="3" t="s">
        <v>79</v>
      </c>
      <c r="I31" s="4">
        <v>433</v>
      </c>
      <c r="J31" s="14">
        <v>1</v>
      </c>
      <c r="K31" s="5">
        <v>100</v>
      </c>
      <c r="L31" s="9" t="s">
        <v>113</v>
      </c>
    </row>
    <row r="32" spans="1:12" ht="15">
      <c r="A32" s="4" t="s">
        <v>34</v>
      </c>
      <c r="B32" s="3" t="s">
        <v>39</v>
      </c>
      <c r="C32" s="4">
        <v>883</v>
      </c>
      <c r="D32" s="14">
        <v>1.1970000000000001</v>
      </c>
      <c r="E32" s="5">
        <f t="shared" si="8"/>
        <v>31.091549295774598</v>
      </c>
      <c r="F32" s="11" t="s">
        <v>114</v>
      </c>
      <c r="G32" s="4" t="s">
        <v>80</v>
      </c>
      <c r="H32" s="3" t="s">
        <v>81</v>
      </c>
      <c r="I32" s="4">
        <v>215</v>
      </c>
      <c r="J32" s="14">
        <v>0.46</v>
      </c>
      <c r="K32" s="5">
        <f>I32/($I$32+$I$33)*100</f>
        <v>22.994652406417099</v>
      </c>
      <c r="L32" s="9" t="s">
        <v>115</v>
      </c>
    </row>
    <row r="33" spans="1:12" ht="15">
      <c r="A33" s="4" t="s">
        <v>34</v>
      </c>
      <c r="B33" s="3" t="s">
        <v>40</v>
      </c>
      <c r="C33" s="4">
        <v>592</v>
      </c>
      <c r="D33" s="14">
        <v>0.80300000000000005</v>
      </c>
      <c r="E33" s="5">
        <f t="shared" si="8"/>
        <v>20.845070422535201</v>
      </c>
      <c r="F33" s="9" t="s">
        <v>116</v>
      </c>
      <c r="G33" s="4" t="s">
        <v>80</v>
      </c>
      <c r="H33" s="3" t="s">
        <v>82</v>
      </c>
      <c r="I33" s="4">
        <v>720</v>
      </c>
      <c r="J33" s="14">
        <v>1.54</v>
      </c>
      <c r="K33" s="5">
        <f>I33/($I$32+$I$33)*100</f>
        <v>77.005347593582897</v>
      </c>
      <c r="L33" s="15"/>
    </row>
    <row r="34" spans="1:12" ht="27">
      <c r="A34" s="4" t="s">
        <v>41</v>
      </c>
      <c r="B34" s="3" t="s">
        <v>42</v>
      </c>
      <c r="C34" s="4">
        <v>624</v>
      </c>
      <c r="D34" s="14">
        <v>1</v>
      </c>
      <c r="E34" s="5">
        <v>100</v>
      </c>
      <c r="F34" s="6" t="s">
        <v>117</v>
      </c>
      <c r="G34" s="4" t="s">
        <v>83</v>
      </c>
      <c r="H34" s="3" t="s">
        <v>84</v>
      </c>
      <c r="I34" s="4">
        <v>263</v>
      </c>
      <c r="J34" s="14">
        <v>1.21</v>
      </c>
      <c r="K34" s="5">
        <f t="shared" ref="K34:K36" si="9">I34/($I$34+$I$36+$I$35)*100</f>
        <v>40.337423312883402</v>
      </c>
      <c r="L34" s="15"/>
    </row>
    <row r="35" spans="1:12" ht="15">
      <c r="A35" s="4" t="s">
        <v>43</v>
      </c>
      <c r="B35" s="3" t="s">
        <v>44</v>
      </c>
      <c r="C35" s="4">
        <v>288</v>
      </c>
      <c r="D35" s="14">
        <v>0.497</v>
      </c>
      <c r="E35" s="12">
        <f>C35/($C$35+$C$36)*100</f>
        <v>24.849007765314902</v>
      </c>
      <c r="F35" s="8" t="s">
        <v>118</v>
      </c>
      <c r="G35" s="4" t="s">
        <v>83</v>
      </c>
      <c r="H35" s="3" t="s">
        <v>85</v>
      </c>
      <c r="I35" s="4">
        <v>165</v>
      </c>
      <c r="J35" s="14">
        <v>0.75900000000000001</v>
      </c>
      <c r="K35" s="5">
        <f t="shared" si="9"/>
        <v>25.306748466257702</v>
      </c>
      <c r="L35" s="6"/>
    </row>
    <row r="36" spans="1:12" ht="15">
      <c r="A36" s="4" t="s">
        <v>43</v>
      </c>
      <c r="B36" s="3" t="s">
        <v>45</v>
      </c>
      <c r="C36" s="4">
        <v>871</v>
      </c>
      <c r="D36" s="14">
        <v>1.5029999999999999</v>
      </c>
      <c r="E36" s="12">
        <f>C36/($C$35+$C$36)*100</f>
        <v>75.150992234685106</v>
      </c>
      <c r="F36" s="3"/>
      <c r="G36" s="4" t="s">
        <v>83</v>
      </c>
      <c r="H36" s="3" t="s">
        <v>86</v>
      </c>
      <c r="I36" s="4">
        <v>224</v>
      </c>
      <c r="J36" s="14">
        <v>1.0309999999999999</v>
      </c>
      <c r="K36" s="5">
        <f t="shared" si="9"/>
        <v>34.355828220858903</v>
      </c>
      <c r="L36" s="15"/>
    </row>
    <row r="37" spans="1:12" ht="15">
      <c r="A37" s="3"/>
      <c r="B37" s="3"/>
      <c r="C37" s="3"/>
      <c r="D37" s="3"/>
      <c r="E37" s="12"/>
      <c r="F37" s="6"/>
      <c r="G37" s="3"/>
      <c r="H37" s="3"/>
      <c r="I37" s="3"/>
      <c r="J37" s="3"/>
      <c r="K37" s="3"/>
      <c r="L37" s="15"/>
    </row>
    <row r="38" spans="1:12" ht="15">
      <c r="A38" s="3"/>
      <c r="B38" s="3"/>
      <c r="C38" s="3"/>
      <c r="D38" s="3"/>
      <c r="E38" s="12"/>
      <c r="F38" s="3"/>
      <c r="G38" s="3"/>
      <c r="H38" s="3"/>
      <c r="I38" s="3"/>
      <c r="J38" s="3"/>
      <c r="K38" s="3"/>
      <c r="L38" s="15"/>
    </row>
    <row r="39" spans="1:12" ht="15.75">
      <c r="A39" s="3"/>
      <c r="B39" s="13" t="s">
        <v>119</v>
      </c>
      <c r="C39" s="3"/>
      <c r="D39" s="3"/>
      <c r="E39" s="3"/>
      <c r="F39" s="3"/>
      <c r="G39" s="3"/>
      <c r="H39" s="3"/>
      <c r="I39" s="3"/>
      <c r="J39" s="3"/>
      <c r="K39" s="3"/>
    </row>
  </sheetData>
  <mergeCells count="1">
    <mergeCell ref="A2:L2"/>
  </mergeCells>
  <phoneticPr fontId="9" type="noConversion"/>
  <pageMargins left="0.75" right="0.75" top="1" bottom="1" header="0.51180555555555596" footer="0.51180555555555596"/>
</worksheet>
</file>

<file path=xl/worksheets/sheet14.xml><?xml version="1.0" encoding="utf-8"?>
<worksheet xmlns="http://schemas.openxmlformats.org/spreadsheetml/2006/main" xmlns:r="http://schemas.openxmlformats.org/officeDocument/2006/relationships">
  <dimension ref="A2:L39"/>
  <sheetViews>
    <sheetView zoomScale="40" zoomScaleNormal="40" workbookViewId="0">
      <selection activeCell="F12" sqref="F12"/>
    </sheetView>
  </sheetViews>
  <sheetFormatPr defaultColWidth="9" defaultRowHeight="13.5"/>
  <sheetData>
    <row r="2" spans="1:12" ht="14.25">
      <c r="A2" s="31" t="s">
        <v>135</v>
      </c>
      <c r="B2" s="31"/>
      <c r="C2" s="31"/>
      <c r="D2" s="31"/>
      <c r="E2" s="31"/>
      <c r="F2" s="31"/>
      <c r="G2" s="31"/>
      <c r="H2" s="31"/>
      <c r="I2" s="31"/>
      <c r="J2" s="31"/>
      <c r="K2" s="31"/>
      <c r="L2" s="31"/>
    </row>
    <row r="4" spans="1:12" ht="60">
      <c r="A4" s="1" t="s">
        <v>0</v>
      </c>
      <c r="B4" s="1" t="s">
        <v>1</v>
      </c>
      <c r="C4" s="1" t="s">
        <v>87</v>
      </c>
      <c r="D4" s="1" t="s">
        <v>88</v>
      </c>
      <c r="E4" s="1" t="s">
        <v>89</v>
      </c>
      <c r="F4" s="2" t="s">
        <v>90</v>
      </c>
      <c r="G4" s="3" t="s">
        <v>0</v>
      </c>
      <c r="H4" s="3" t="s">
        <v>1</v>
      </c>
      <c r="I4" s="3" t="s">
        <v>87</v>
      </c>
      <c r="J4" s="3" t="s">
        <v>88</v>
      </c>
      <c r="K4" s="2" t="s">
        <v>89</v>
      </c>
      <c r="L4" s="3" t="s">
        <v>90</v>
      </c>
    </row>
    <row r="5" spans="1:12" ht="15">
      <c r="A5" s="4" t="s">
        <v>2</v>
      </c>
      <c r="B5" s="3" t="s">
        <v>3</v>
      </c>
      <c r="C5" s="4">
        <v>605</v>
      </c>
      <c r="D5" s="14">
        <v>1.839</v>
      </c>
      <c r="E5" s="5">
        <f>C5/($C$5+$C$6+$C$7+$C$8)*100</f>
        <v>45.972644376899702</v>
      </c>
      <c r="F5" s="6"/>
      <c r="G5" s="4" t="s">
        <v>46</v>
      </c>
      <c r="H5" s="3" t="s">
        <v>47</v>
      </c>
      <c r="I5" s="4">
        <v>328</v>
      </c>
      <c r="J5" s="14">
        <v>1.2170000000000001</v>
      </c>
      <c r="K5" s="5">
        <f>I5/($I$5+$I$6+$I$7+$I$8)*100</f>
        <v>30.426716141001901</v>
      </c>
      <c r="L5" s="9" t="s">
        <v>91</v>
      </c>
    </row>
    <row r="6" spans="1:12" ht="15">
      <c r="A6" s="4" t="s">
        <v>2</v>
      </c>
      <c r="B6" s="3" t="s">
        <v>4</v>
      </c>
      <c r="C6" s="4">
        <v>154</v>
      </c>
      <c r="D6" s="14">
        <v>0.46800000000000003</v>
      </c>
      <c r="E6" s="5">
        <f>C6/($C$5+$C$6+$C$7+$C$8)*100</f>
        <v>11.702127659574501</v>
      </c>
      <c r="F6" s="3"/>
      <c r="G6" s="4" t="s">
        <v>46</v>
      </c>
      <c r="H6" s="3" t="s">
        <v>48</v>
      </c>
      <c r="I6" s="4">
        <v>211</v>
      </c>
      <c r="J6" s="14">
        <v>0.78300000000000003</v>
      </c>
      <c r="K6" s="5">
        <f>I6/($I$5+$I$6+$I$7+$I$8)*100</f>
        <v>19.573283858998099</v>
      </c>
      <c r="L6" s="9"/>
    </row>
    <row r="7" spans="1:12" ht="15">
      <c r="A7" s="4" t="s">
        <v>2</v>
      </c>
      <c r="B7" s="3" t="s">
        <v>5</v>
      </c>
      <c r="C7" s="4">
        <v>200</v>
      </c>
      <c r="D7" s="14">
        <v>0.60799999999999998</v>
      </c>
      <c r="E7" s="5">
        <f>C7/($C$5+$C$6+$C$7+$C$8)*100</f>
        <v>15.1975683890577</v>
      </c>
      <c r="F7" s="3"/>
      <c r="G7" s="4" t="s">
        <v>46</v>
      </c>
      <c r="H7" s="3" t="s">
        <v>49</v>
      </c>
      <c r="I7" s="4">
        <v>405</v>
      </c>
      <c r="J7" s="14">
        <v>1.5029999999999999</v>
      </c>
      <c r="K7" s="5">
        <f>I7/($I$5+$I$6+$I$7+$I$8)*100</f>
        <v>37.569573283859</v>
      </c>
      <c r="L7" s="15"/>
    </row>
    <row r="8" spans="1:12" ht="29.25">
      <c r="A8" s="4" t="s">
        <v>2</v>
      </c>
      <c r="B8" s="3" t="s">
        <v>6</v>
      </c>
      <c r="C8" s="4">
        <v>357</v>
      </c>
      <c r="D8" s="14">
        <v>1.085</v>
      </c>
      <c r="E8" s="5">
        <f>C8/($C$5+$C$6+$C$7+$C$8)*100</f>
        <v>27.127659574468101</v>
      </c>
      <c r="F8" s="6" t="s">
        <v>92</v>
      </c>
      <c r="G8" s="4" t="s">
        <v>46</v>
      </c>
      <c r="H8" s="3" t="s">
        <v>50</v>
      </c>
      <c r="I8" s="4">
        <v>134</v>
      </c>
      <c r="J8" s="14">
        <v>0.497</v>
      </c>
      <c r="K8" s="5">
        <f>I8/($I$5+$I$6+$I$7+$I$8)*100</f>
        <v>12.430426716141</v>
      </c>
      <c r="L8" s="15"/>
    </row>
    <row r="9" spans="1:12" ht="15">
      <c r="A9" s="4" t="s">
        <v>7</v>
      </c>
      <c r="B9" s="3" t="s">
        <v>8</v>
      </c>
      <c r="C9" s="4">
        <v>244</v>
      </c>
      <c r="D9" s="14">
        <v>1.41</v>
      </c>
      <c r="E9" s="5">
        <f t="shared" ref="E9:E13" si="0">C9/(C9+C10)*100</f>
        <v>70.520231213872805</v>
      </c>
      <c r="F9" s="3"/>
      <c r="G9" s="4" t="s">
        <v>51</v>
      </c>
      <c r="H9" s="3" t="s">
        <v>52</v>
      </c>
      <c r="I9" s="4">
        <v>703</v>
      </c>
      <c r="J9" s="14">
        <v>1.538</v>
      </c>
      <c r="K9" s="5">
        <f>I9/($I$9+$I$10)*100</f>
        <v>76.914660831509806</v>
      </c>
      <c r="L9" s="10" t="s">
        <v>93</v>
      </c>
    </row>
    <row r="10" spans="1:12" ht="15">
      <c r="A10" s="4" t="s">
        <v>7</v>
      </c>
      <c r="B10" s="3" t="s">
        <v>9</v>
      </c>
      <c r="C10" s="4">
        <v>102</v>
      </c>
      <c r="D10" s="14">
        <v>0.59</v>
      </c>
      <c r="E10" s="5">
        <f t="shared" ref="E10:E14" si="1">C10/(C10+C9)*100</f>
        <v>29.479768786127199</v>
      </c>
      <c r="F10" s="6" t="s">
        <v>94</v>
      </c>
      <c r="G10" s="4" t="s">
        <v>51</v>
      </c>
      <c r="H10" s="3" t="s">
        <v>53</v>
      </c>
      <c r="I10" s="4">
        <v>211</v>
      </c>
      <c r="J10" s="14">
        <v>0.46200000000000002</v>
      </c>
      <c r="K10" s="5">
        <f>I10/($I$9+$I$10)*100</f>
        <v>23.085339168490201</v>
      </c>
      <c r="L10" s="15"/>
    </row>
    <row r="11" spans="1:12" ht="15">
      <c r="A11" s="4" t="s">
        <v>10</v>
      </c>
      <c r="B11" s="3" t="s">
        <v>11</v>
      </c>
      <c r="C11" s="4">
        <v>807</v>
      </c>
      <c r="D11" s="14">
        <v>1.587</v>
      </c>
      <c r="E11" s="5">
        <f t="shared" si="0"/>
        <v>79.351032448377595</v>
      </c>
      <c r="F11" s="3"/>
      <c r="G11" s="4" t="s">
        <v>54</v>
      </c>
      <c r="H11" s="3" t="s">
        <v>55</v>
      </c>
      <c r="I11" s="4">
        <v>481</v>
      </c>
      <c r="J11" s="14">
        <v>1.4470000000000001</v>
      </c>
      <c r="K11" s="5">
        <f t="shared" ref="K11:K16" si="2">I11/($I$11+$I$12+$I$13+$I$14+$I$15+$I$16)*100</f>
        <v>30.9922680412371</v>
      </c>
      <c r="L11" s="11" t="s">
        <v>95</v>
      </c>
    </row>
    <row r="12" spans="1:12" ht="15">
      <c r="A12" s="4" t="s">
        <v>10</v>
      </c>
      <c r="B12" s="3" t="s">
        <v>12</v>
      </c>
      <c r="C12" s="4">
        <v>210</v>
      </c>
      <c r="D12" s="14">
        <v>0.41299999999999998</v>
      </c>
      <c r="E12" s="5">
        <f t="shared" si="1"/>
        <v>20.648967551622398</v>
      </c>
      <c r="F12" s="6" t="s">
        <v>96</v>
      </c>
      <c r="G12" s="4" t="s">
        <v>54</v>
      </c>
      <c r="H12" s="3" t="s">
        <v>56</v>
      </c>
      <c r="I12" s="4">
        <v>184</v>
      </c>
      <c r="J12" s="14">
        <v>0.55300000000000005</v>
      </c>
      <c r="K12" s="5">
        <f t="shared" si="2"/>
        <v>11.8556701030928</v>
      </c>
      <c r="L12" s="9"/>
    </row>
    <row r="13" spans="1:12" ht="15">
      <c r="A13" s="4" t="s">
        <v>13</v>
      </c>
      <c r="B13" s="3" t="s">
        <v>14</v>
      </c>
      <c r="C13" s="4">
        <v>338</v>
      </c>
      <c r="D13" s="14">
        <v>0.499</v>
      </c>
      <c r="E13" s="5">
        <f t="shared" si="0"/>
        <v>24.926253687315601</v>
      </c>
      <c r="F13" s="3"/>
      <c r="G13" s="4" t="s">
        <v>54</v>
      </c>
      <c r="H13" s="3" t="s">
        <v>57</v>
      </c>
      <c r="I13" s="4">
        <v>361</v>
      </c>
      <c r="J13" s="14">
        <v>1.6279999999999999</v>
      </c>
      <c r="K13" s="5">
        <f t="shared" si="2"/>
        <v>23.260309278350501</v>
      </c>
      <c r="L13" s="15"/>
    </row>
    <row r="14" spans="1:12" ht="15">
      <c r="A14" s="4" t="s">
        <v>13</v>
      </c>
      <c r="B14" s="3" t="s">
        <v>15</v>
      </c>
      <c r="C14" s="4">
        <v>1018</v>
      </c>
      <c r="D14" s="14">
        <v>1.5009999999999999</v>
      </c>
      <c r="E14" s="5">
        <f t="shared" si="1"/>
        <v>75.073746312684406</v>
      </c>
      <c r="F14" s="6" t="s">
        <v>97</v>
      </c>
      <c r="G14" s="4" t="s">
        <v>54</v>
      </c>
      <c r="H14" s="3" t="s">
        <v>58</v>
      </c>
      <c r="I14" s="4">
        <v>91</v>
      </c>
      <c r="J14" s="14">
        <v>0.41</v>
      </c>
      <c r="K14" s="5">
        <f t="shared" si="2"/>
        <v>5.8634020618556697</v>
      </c>
      <c r="L14" s="15"/>
    </row>
    <row r="15" spans="1:12" ht="15">
      <c r="A15" s="4" t="s">
        <v>16</v>
      </c>
      <c r="B15" s="3" t="s">
        <v>17</v>
      </c>
      <c r="C15" s="4">
        <v>1000</v>
      </c>
      <c r="D15" s="14">
        <v>1.306</v>
      </c>
      <c r="E15" s="5">
        <f>C15/(C16+C15)*100</f>
        <v>65.316786414108407</v>
      </c>
      <c r="F15" s="3"/>
      <c r="G15" s="4" t="s">
        <v>54</v>
      </c>
      <c r="H15" s="3" t="s">
        <v>59</v>
      </c>
      <c r="I15" s="4">
        <v>105</v>
      </c>
      <c r="J15" s="14">
        <v>0.47399999999999998</v>
      </c>
      <c r="K15" s="5">
        <f t="shared" si="2"/>
        <v>6.7654639175257696</v>
      </c>
      <c r="L15" s="6"/>
    </row>
    <row r="16" spans="1:12" ht="15">
      <c r="A16" s="4" t="s">
        <v>16</v>
      </c>
      <c r="B16" s="3" t="s">
        <v>18</v>
      </c>
      <c r="C16" s="4">
        <v>531</v>
      </c>
      <c r="D16" s="14">
        <v>0.69399999999999995</v>
      </c>
      <c r="E16" s="5">
        <f>C16/(C15+C16)*100</f>
        <v>34.6832135858916</v>
      </c>
      <c r="F16" s="7" t="s">
        <v>98</v>
      </c>
      <c r="G16" s="4" t="s">
        <v>54</v>
      </c>
      <c r="H16" s="3" t="s">
        <v>60</v>
      </c>
      <c r="I16" s="4">
        <v>330</v>
      </c>
      <c r="J16" s="14">
        <v>1.488</v>
      </c>
      <c r="K16" s="5">
        <f t="shared" si="2"/>
        <v>21.262886597938099</v>
      </c>
      <c r="L16" s="9" t="s">
        <v>99</v>
      </c>
    </row>
    <row r="17" spans="1:12" ht="15">
      <c r="A17" s="4" t="s">
        <v>19</v>
      </c>
      <c r="B17" s="3" t="s">
        <v>20</v>
      </c>
      <c r="C17" s="4">
        <v>570</v>
      </c>
      <c r="D17" s="14">
        <v>1.31</v>
      </c>
      <c r="E17" s="5">
        <f t="shared" ref="E17:E20" si="3">C17/($C$17+$C$18+$C$19+$C$20)*100</f>
        <v>32.739804709936799</v>
      </c>
      <c r="F17" s="3"/>
      <c r="G17" s="4" t="s">
        <v>61</v>
      </c>
      <c r="H17" s="3" t="s">
        <v>62</v>
      </c>
      <c r="I17" s="4">
        <v>144</v>
      </c>
      <c r="J17" s="14">
        <v>0.502</v>
      </c>
      <c r="K17" s="5">
        <f t="shared" ref="K17:K22" si="4">I17/($I$17+$I$18+$I$19+$I$20+$I$21+$I$22)*100</f>
        <v>7.0761670761670796</v>
      </c>
      <c r="L17" s="6" t="s">
        <v>100</v>
      </c>
    </row>
    <row r="18" spans="1:12" ht="15">
      <c r="A18" s="4" t="s">
        <v>19</v>
      </c>
      <c r="B18" s="3" t="s">
        <v>21</v>
      </c>
      <c r="C18" s="4">
        <v>281</v>
      </c>
      <c r="D18" s="14">
        <v>0.64600000000000002</v>
      </c>
      <c r="E18" s="5">
        <f t="shared" si="3"/>
        <v>16.140149339460098</v>
      </c>
      <c r="F18" s="3"/>
      <c r="G18" s="4" t="s">
        <v>61</v>
      </c>
      <c r="H18" s="3" t="s">
        <v>63</v>
      </c>
      <c r="I18" s="4">
        <v>430</v>
      </c>
      <c r="J18" s="14">
        <v>1.498</v>
      </c>
      <c r="K18" s="5">
        <f t="shared" si="4"/>
        <v>21.130221130221098</v>
      </c>
      <c r="L18" s="15"/>
    </row>
    <row r="19" spans="1:12" ht="15">
      <c r="A19" s="4" t="s">
        <v>19</v>
      </c>
      <c r="B19" s="3" t="s">
        <v>22</v>
      </c>
      <c r="C19" s="4">
        <v>192</v>
      </c>
      <c r="D19" s="14">
        <v>0.441</v>
      </c>
      <c r="E19" s="5">
        <f t="shared" si="3"/>
        <v>11.0281447443998</v>
      </c>
      <c r="F19" s="3"/>
      <c r="G19" s="4" t="s">
        <v>61</v>
      </c>
      <c r="H19" s="3" t="s">
        <v>64</v>
      </c>
      <c r="I19" s="4">
        <v>343</v>
      </c>
      <c r="J19" s="14">
        <v>0.93899999999999995</v>
      </c>
      <c r="K19" s="5">
        <f t="shared" si="4"/>
        <v>16.8550368550369</v>
      </c>
      <c r="L19" s="9" t="s">
        <v>102</v>
      </c>
    </row>
    <row r="20" spans="1:12" ht="15">
      <c r="A20" s="4" t="s">
        <v>19</v>
      </c>
      <c r="B20" s="3" t="s">
        <v>23</v>
      </c>
      <c r="C20" s="4">
        <v>698</v>
      </c>
      <c r="D20" s="14">
        <v>1.6040000000000001</v>
      </c>
      <c r="E20" s="5">
        <f t="shared" si="3"/>
        <v>40.091901206203303</v>
      </c>
      <c r="F20" s="8" t="s">
        <v>103</v>
      </c>
      <c r="G20" s="4" t="s">
        <v>61</v>
      </c>
      <c r="H20" s="3" t="s">
        <v>65</v>
      </c>
      <c r="I20" s="4">
        <v>351</v>
      </c>
      <c r="J20" s="14">
        <v>0.96099999999999997</v>
      </c>
      <c r="K20" s="5">
        <f t="shared" si="4"/>
        <v>17.248157248157199</v>
      </c>
      <c r="L20" s="9" t="s">
        <v>104</v>
      </c>
    </row>
    <row r="21" spans="1:12" ht="15">
      <c r="A21" s="4" t="s">
        <v>24</v>
      </c>
      <c r="B21" s="3" t="s">
        <v>25</v>
      </c>
      <c r="C21" s="4">
        <v>162</v>
      </c>
      <c r="D21" s="14">
        <v>0.50700000000000001</v>
      </c>
      <c r="E21" s="5">
        <f>C21/($C$21+$C$22)*100</f>
        <v>25.352112676056301</v>
      </c>
      <c r="F21" s="9" t="s">
        <v>105</v>
      </c>
      <c r="G21" s="4" t="s">
        <v>61</v>
      </c>
      <c r="H21" s="3" t="s">
        <v>66</v>
      </c>
      <c r="I21" s="4">
        <v>189</v>
      </c>
      <c r="J21" s="14">
        <v>0.51700000000000002</v>
      </c>
      <c r="K21" s="5">
        <f t="shared" si="4"/>
        <v>9.2874692874692908</v>
      </c>
      <c r="L21" s="15"/>
    </row>
    <row r="22" spans="1:12" ht="15">
      <c r="A22" s="4" t="s">
        <v>24</v>
      </c>
      <c r="B22" s="3" t="s">
        <v>26</v>
      </c>
      <c r="C22" s="4">
        <v>477</v>
      </c>
      <c r="D22" s="14">
        <v>1.4930000000000001</v>
      </c>
      <c r="E22" s="5">
        <f>C22/($C$21+$C$22)*100</f>
        <v>74.647887323943706</v>
      </c>
      <c r="F22" s="3"/>
      <c r="G22" s="4" t="s">
        <v>61</v>
      </c>
      <c r="H22" s="3" t="s">
        <v>67</v>
      </c>
      <c r="I22" s="4">
        <v>578</v>
      </c>
      <c r="J22" s="14">
        <v>1.5820000000000001</v>
      </c>
      <c r="K22" s="5">
        <f t="shared" si="4"/>
        <v>28.4029484029484</v>
      </c>
      <c r="L22" s="15"/>
    </row>
    <row r="23" spans="1:12" ht="15">
      <c r="A23" s="4" t="s">
        <v>27</v>
      </c>
      <c r="B23" s="3" t="s">
        <v>28</v>
      </c>
      <c r="C23" s="4">
        <v>1112</v>
      </c>
      <c r="D23" s="14">
        <v>1.4350000000000001</v>
      </c>
      <c r="E23" s="5">
        <f t="shared" ref="E23:E25" si="5">C23/($C$23+$C$24+$C$25)*100</f>
        <v>47.8485370051635</v>
      </c>
      <c r="F23" s="3"/>
      <c r="G23" s="4" t="s">
        <v>68</v>
      </c>
      <c r="H23" s="3" t="s">
        <v>69</v>
      </c>
      <c r="I23" s="4">
        <v>272</v>
      </c>
      <c r="J23" s="14">
        <v>0.81299999999999994</v>
      </c>
      <c r="K23" s="5">
        <f t="shared" ref="K23:K26" si="6">I23/($I$23+$I$24+$I$25+$I$26)*100</f>
        <v>20.328849028400601</v>
      </c>
      <c r="L23" s="9" t="s">
        <v>106</v>
      </c>
    </row>
    <row r="24" spans="1:12" ht="15">
      <c r="A24" s="4" t="s">
        <v>27</v>
      </c>
      <c r="B24" s="3" t="s">
        <v>29</v>
      </c>
      <c r="C24" s="4">
        <v>707</v>
      </c>
      <c r="D24" s="14">
        <v>0.91300000000000003</v>
      </c>
      <c r="E24" s="5">
        <f t="shared" si="5"/>
        <v>30.421686746988001</v>
      </c>
      <c r="F24" s="10" t="s">
        <v>120</v>
      </c>
      <c r="G24" s="4" t="s">
        <v>68</v>
      </c>
      <c r="H24" s="3" t="s">
        <v>70</v>
      </c>
      <c r="I24" s="4">
        <v>390</v>
      </c>
      <c r="J24" s="14">
        <v>1.1659999999999999</v>
      </c>
      <c r="K24" s="3">
        <f t="shared" si="6"/>
        <v>29.147982062780301</v>
      </c>
      <c r="L24" s="6" t="s">
        <v>107</v>
      </c>
    </row>
    <row r="25" spans="1:12" ht="15.75">
      <c r="A25" s="4" t="s">
        <v>27</v>
      </c>
      <c r="B25" s="3" t="s">
        <v>30</v>
      </c>
      <c r="C25" s="4">
        <v>505</v>
      </c>
      <c r="D25" s="14">
        <v>0.65200000000000002</v>
      </c>
      <c r="E25" s="5">
        <f t="shared" si="5"/>
        <v>21.729776247848498</v>
      </c>
      <c r="F25" s="9" t="s">
        <v>108</v>
      </c>
      <c r="G25" s="4" t="s">
        <v>68</v>
      </c>
      <c r="H25" s="3" t="s">
        <v>71</v>
      </c>
      <c r="I25" s="4">
        <v>157</v>
      </c>
      <c r="J25" s="14">
        <v>0.46899999999999997</v>
      </c>
      <c r="K25" s="5">
        <f t="shared" si="6"/>
        <v>11.7339312406577</v>
      </c>
      <c r="L25" s="9"/>
    </row>
    <row r="26" spans="1:12" ht="29.25">
      <c r="A26" s="4" t="s">
        <v>31</v>
      </c>
      <c r="B26" s="3" t="s">
        <v>32</v>
      </c>
      <c r="C26" s="4">
        <v>1017</v>
      </c>
      <c r="D26" s="14">
        <v>1.462</v>
      </c>
      <c r="E26" s="5">
        <f>C26/($C$26+$C$27)*100</f>
        <v>73.112868439971294</v>
      </c>
      <c r="F26" s="6" t="s">
        <v>109</v>
      </c>
      <c r="G26" s="4" t="s">
        <v>68</v>
      </c>
      <c r="H26" s="3" t="s">
        <v>72</v>
      </c>
      <c r="I26" s="4">
        <v>519</v>
      </c>
      <c r="J26" s="14">
        <v>1.552</v>
      </c>
      <c r="K26" s="5">
        <f t="shared" si="6"/>
        <v>38.789237668161398</v>
      </c>
      <c r="L26" s="15"/>
    </row>
    <row r="27" spans="1:12" ht="15">
      <c r="A27" s="4" t="s">
        <v>31</v>
      </c>
      <c r="B27" s="3" t="s">
        <v>33</v>
      </c>
      <c r="C27" s="4">
        <v>374</v>
      </c>
      <c r="D27" s="14">
        <v>0.53800000000000003</v>
      </c>
      <c r="E27" s="5">
        <f>C27/($C$26+$C$27)*100</f>
        <v>26.887131560028799</v>
      </c>
      <c r="F27" s="3"/>
      <c r="G27" s="4" t="s">
        <v>73</v>
      </c>
      <c r="H27" s="3" t="s">
        <v>74</v>
      </c>
      <c r="I27" s="4">
        <v>524</v>
      </c>
      <c r="J27" s="14">
        <v>1.4810000000000001</v>
      </c>
      <c r="K27" s="5">
        <f t="shared" ref="K27:K30" si="7">I27/($I$27+$I$28+$I$29+$I$30)*100</f>
        <v>37.0318021201413</v>
      </c>
      <c r="L27" s="10" t="s">
        <v>110</v>
      </c>
    </row>
    <row r="28" spans="1:12" ht="15">
      <c r="A28" s="4" t="s">
        <v>34</v>
      </c>
      <c r="B28" s="3" t="s">
        <v>35</v>
      </c>
      <c r="C28" s="4">
        <v>332</v>
      </c>
      <c r="D28" s="14">
        <v>1.024</v>
      </c>
      <c r="E28" s="5">
        <f t="shared" ref="E28:E33" si="8">C28/($C$28+$C$31+$C$29+$C$30+$C$32+$C$33)*100</f>
        <v>12.332838038633</v>
      </c>
      <c r="F28" s="9" t="s">
        <v>111</v>
      </c>
      <c r="G28" s="4" t="s">
        <v>73</v>
      </c>
      <c r="H28" s="3" t="s">
        <v>75</v>
      </c>
      <c r="I28" s="4">
        <v>186</v>
      </c>
      <c r="J28" s="14">
        <v>0.52600000000000002</v>
      </c>
      <c r="K28" s="5">
        <f t="shared" si="7"/>
        <v>13.144876325088299</v>
      </c>
      <c r="L28" s="15"/>
    </row>
    <row r="29" spans="1:12" ht="15">
      <c r="A29" s="4" t="s">
        <v>34</v>
      </c>
      <c r="B29" s="3" t="s">
        <v>36</v>
      </c>
      <c r="C29" s="4">
        <v>206</v>
      </c>
      <c r="D29" s="14">
        <v>0.63500000000000001</v>
      </c>
      <c r="E29" s="5">
        <f t="shared" si="8"/>
        <v>7.6523031203566099</v>
      </c>
      <c r="F29" s="3"/>
      <c r="G29" s="4" t="s">
        <v>73</v>
      </c>
      <c r="H29" s="3" t="s">
        <v>76</v>
      </c>
      <c r="I29" s="4">
        <v>189</v>
      </c>
      <c r="J29" s="14">
        <v>0.53400000000000003</v>
      </c>
      <c r="K29" s="5">
        <f t="shared" si="7"/>
        <v>13.356890459363999</v>
      </c>
      <c r="L29" s="10" t="s">
        <v>112</v>
      </c>
    </row>
    <row r="30" spans="1:12" ht="15">
      <c r="A30" s="4" t="s">
        <v>34</v>
      </c>
      <c r="B30" s="3" t="s">
        <v>37</v>
      </c>
      <c r="C30" s="4">
        <v>175</v>
      </c>
      <c r="D30" s="14">
        <v>0.54</v>
      </c>
      <c r="E30" s="5">
        <f t="shared" si="8"/>
        <v>6.5007429420505201</v>
      </c>
      <c r="F30" s="3"/>
      <c r="G30" s="4" t="s">
        <v>73</v>
      </c>
      <c r="H30" s="3" t="s">
        <v>77</v>
      </c>
      <c r="I30" s="4">
        <v>516</v>
      </c>
      <c r="J30" s="14">
        <v>1.4590000000000001</v>
      </c>
      <c r="K30" s="5">
        <f t="shared" si="7"/>
        <v>36.466431095406399</v>
      </c>
      <c r="L30" s="6"/>
    </row>
    <row r="31" spans="1:12" ht="15">
      <c r="A31" s="4" t="s">
        <v>34</v>
      </c>
      <c r="B31" s="3" t="s">
        <v>38</v>
      </c>
      <c r="C31" s="4">
        <v>584</v>
      </c>
      <c r="D31" s="14">
        <v>1.8009999999999999</v>
      </c>
      <c r="E31" s="5">
        <f t="shared" si="8"/>
        <v>21.693907875185701</v>
      </c>
      <c r="F31" s="3"/>
      <c r="G31" s="4" t="s">
        <v>78</v>
      </c>
      <c r="H31" s="3" t="s">
        <v>79</v>
      </c>
      <c r="I31" s="4">
        <v>449</v>
      </c>
      <c r="J31" s="14">
        <v>1</v>
      </c>
      <c r="K31" s="5">
        <v>100</v>
      </c>
      <c r="L31" s="9" t="s">
        <v>113</v>
      </c>
    </row>
    <row r="32" spans="1:12" ht="15">
      <c r="A32" s="4" t="s">
        <v>34</v>
      </c>
      <c r="B32" s="3" t="s">
        <v>39</v>
      </c>
      <c r="C32" s="4">
        <v>823</v>
      </c>
      <c r="D32" s="14">
        <v>1.18</v>
      </c>
      <c r="E32" s="5">
        <f t="shared" si="8"/>
        <v>30.572065378900401</v>
      </c>
      <c r="F32" s="11" t="s">
        <v>114</v>
      </c>
      <c r="G32" s="4" t="s">
        <v>80</v>
      </c>
      <c r="H32" s="3" t="s">
        <v>81</v>
      </c>
      <c r="I32" s="4">
        <v>214</v>
      </c>
      <c r="J32" s="14">
        <v>0.434</v>
      </c>
      <c r="K32" s="5">
        <f>I32/($I$32+$I$33)*100</f>
        <v>21.681864235055698</v>
      </c>
      <c r="L32" s="9" t="s">
        <v>115</v>
      </c>
    </row>
    <row r="33" spans="1:12" ht="15">
      <c r="A33" s="4" t="s">
        <v>34</v>
      </c>
      <c r="B33" s="3" t="s">
        <v>40</v>
      </c>
      <c r="C33" s="4">
        <v>572</v>
      </c>
      <c r="D33" s="14">
        <v>0.82</v>
      </c>
      <c r="E33" s="5">
        <f t="shared" si="8"/>
        <v>21.248142644873699</v>
      </c>
      <c r="F33" s="9" t="s">
        <v>116</v>
      </c>
      <c r="G33" s="4" t="s">
        <v>80</v>
      </c>
      <c r="H33" s="3" t="s">
        <v>82</v>
      </c>
      <c r="I33" s="4">
        <v>773</v>
      </c>
      <c r="J33" s="14">
        <v>1.5660000000000001</v>
      </c>
      <c r="K33" s="5">
        <f>I33/($I$32+$I$33)*100</f>
        <v>78.318135764944302</v>
      </c>
      <c r="L33" s="15"/>
    </row>
    <row r="34" spans="1:12" ht="27">
      <c r="A34" s="4" t="s">
        <v>41</v>
      </c>
      <c r="B34" s="3" t="s">
        <v>42</v>
      </c>
      <c r="C34" s="4">
        <v>612</v>
      </c>
      <c r="D34" s="14">
        <v>1</v>
      </c>
      <c r="E34" s="5">
        <v>100</v>
      </c>
      <c r="F34" s="6" t="s">
        <v>117</v>
      </c>
      <c r="G34" s="4" t="s">
        <v>83</v>
      </c>
      <c r="H34" s="3" t="s">
        <v>84</v>
      </c>
      <c r="I34" s="4">
        <v>83</v>
      </c>
      <c r="J34" s="14">
        <v>0.88300000000000001</v>
      </c>
      <c r="K34" s="5">
        <f t="shared" ref="K34:K36" si="9">I34/($I$34+$I$36+$I$35)*100</f>
        <v>29.4326241134752</v>
      </c>
      <c r="L34" s="15"/>
    </row>
    <row r="35" spans="1:12" ht="15">
      <c r="A35" s="4" t="s">
        <v>43</v>
      </c>
      <c r="B35" s="3" t="s">
        <v>44</v>
      </c>
      <c r="C35" s="4">
        <v>286</v>
      </c>
      <c r="D35" s="14">
        <v>0.45100000000000001</v>
      </c>
      <c r="E35" s="12">
        <f>C35/($C$35+$C$36)*100</f>
        <v>22.555205047318601</v>
      </c>
      <c r="F35" s="8" t="s">
        <v>118</v>
      </c>
      <c r="G35" s="4" t="s">
        <v>83</v>
      </c>
      <c r="H35" s="3" t="s">
        <v>85</v>
      </c>
      <c r="I35" s="4">
        <v>75</v>
      </c>
      <c r="J35" s="14">
        <v>0.79800000000000004</v>
      </c>
      <c r="K35" s="5">
        <f t="shared" si="9"/>
        <v>26.595744680851102</v>
      </c>
      <c r="L35" s="6"/>
    </row>
    <row r="36" spans="1:12" ht="15">
      <c r="A36" s="4" t="s">
        <v>43</v>
      </c>
      <c r="B36" s="3" t="s">
        <v>45</v>
      </c>
      <c r="C36" s="4">
        <v>982</v>
      </c>
      <c r="D36" s="14">
        <v>1.5489999999999999</v>
      </c>
      <c r="E36" s="12">
        <f>C36/($C$35+$C$36)*100</f>
        <v>77.444794952681406</v>
      </c>
      <c r="F36" s="3"/>
      <c r="G36" s="4" t="s">
        <v>83</v>
      </c>
      <c r="H36" s="3" t="s">
        <v>86</v>
      </c>
      <c r="I36" s="4">
        <v>124</v>
      </c>
      <c r="J36" s="14">
        <v>1.319</v>
      </c>
      <c r="K36" s="5">
        <f t="shared" si="9"/>
        <v>43.971631205673802</v>
      </c>
      <c r="L36" s="15"/>
    </row>
    <row r="37" spans="1:12" ht="15">
      <c r="A37" s="3"/>
      <c r="B37" s="3"/>
      <c r="C37" s="3"/>
      <c r="D37" s="3"/>
      <c r="E37" s="12"/>
      <c r="F37" s="6"/>
      <c r="G37" s="3"/>
      <c r="H37" s="3"/>
      <c r="I37" s="3"/>
      <c r="J37" s="3"/>
      <c r="K37" s="3"/>
      <c r="L37" s="15"/>
    </row>
    <row r="38" spans="1:12" ht="15">
      <c r="A38" s="3"/>
      <c r="B38" s="3"/>
      <c r="C38" s="3"/>
      <c r="D38" s="3"/>
      <c r="E38" s="12"/>
      <c r="F38" s="3"/>
      <c r="G38" s="3"/>
      <c r="H38" s="3"/>
      <c r="I38" s="3"/>
      <c r="J38" s="3"/>
      <c r="K38" s="3"/>
      <c r="L38" s="15"/>
    </row>
    <row r="39" spans="1:12" ht="15.75">
      <c r="A39" s="3"/>
      <c r="B39" s="13" t="s">
        <v>119</v>
      </c>
      <c r="C39" s="3"/>
      <c r="D39" s="3"/>
      <c r="E39" s="3"/>
      <c r="F39" s="3"/>
      <c r="G39" s="3"/>
      <c r="H39" s="3"/>
      <c r="I39" s="3"/>
      <c r="J39" s="3"/>
      <c r="K39" s="3"/>
    </row>
  </sheetData>
  <mergeCells count="1">
    <mergeCell ref="A2:L2"/>
  </mergeCells>
  <phoneticPr fontId="9" type="noConversion"/>
  <pageMargins left="0.75" right="0.75" top="1" bottom="1" header="0.51180555555555596" footer="0.51180555555555596"/>
</worksheet>
</file>

<file path=xl/worksheets/sheet15.xml><?xml version="1.0" encoding="utf-8"?>
<worksheet xmlns="http://schemas.openxmlformats.org/spreadsheetml/2006/main" xmlns:r="http://schemas.openxmlformats.org/officeDocument/2006/relationships">
  <dimension ref="A2:L39"/>
  <sheetViews>
    <sheetView topLeftCell="A4" zoomScale="40" zoomScaleNormal="40" workbookViewId="0">
      <selection activeCell="F13" sqref="F13"/>
    </sheetView>
  </sheetViews>
  <sheetFormatPr defaultColWidth="9" defaultRowHeight="13.5"/>
  <sheetData>
    <row r="2" spans="1:12" ht="14.25">
      <c r="A2" s="31" t="s">
        <v>136</v>
      </c>
      <c r="B2" s="31"/>
      <c r="C2" s="31"/>
      <c r="D2" s="31"/>
      <c r="E2" s="31"/>
      <c r="F2" s="31"/>
      <c r="G2" s="31"/>
      <c r="H2" s="31"/>
      <c r="I2" s="31"/>
      <c r="J2" s="31"/>
      <c r="K2" s="31"/>
      <c r="L2" s="31"/>
    </row>
    <row r="4" spans="1:12" ht="60">
      <c r="A4" s="1" t="s">
        <v>0</v>
      </c>
      <c r="B4" s="1" t="s">
        <v>1</v>
      </c>
      <c r="C4" s="1" t="s">
        <v>87</v>
      </c>
      <c r="D4" s="1" t="s">
        <v>88</v>
      </c>
      <c r="E4" s="1" t="s">
        <v>89</v>
      </c>
      <c r="F4" s="2" t="s">
        <v>90</v>
      </c>
      <c r="G4" s="3" t="s">
        <v>0</v>
      </c>
      <c r="H4" s="3" t="s">
        <v>1</v>
      </c>
      <c r="I4" s="3" t="s">
        <v>87</v>
      </c>
      <c r="J4" s="3" t="s">
        <v>88</v>
      </c>
      <c r="K4" s="2" t="s">
        <v>89</v>
      </c>
      <c r="L4" s="3" t="s">
        <v>90</v>
      </c>
    </row>
    <row r="5" spans="1:12" ht="15">
      <c r="A5" s="4" t="s">
        <v>2</v>
      </c>
      <c r="B5" s="3" t="s">
        <v>3</v>
      </c>
      <c r="C5" s="4">
        <v>443</v>
      </c>
      <c r="D5" s="14">
        <v>1.6259999999999999</v>
      </c>
      <c r="E5" s="5">
        <f>C5/($C$5+$C$6+$C$7+$C$8)*100</f>
        <v>40.642201834862398</v>
      </c>
      <c r="F5" s="6"/>
      <c r="G5" s="4" t="s">
        <v>46</v>
      </c>
      <c r="H5" s="3" t="s">
        <v>47</v>
      </c>
      <c r="I5" s="4">
        <v>303</v>
      </c>
      <c r="J5" s="14">
        <v>1.206</v>
      </c>
      <c r="K5" s="5">
        <f>I5/($I$5+$I$6+$I$7+$I$8)*100</f>
        <v>30.1492537313433</v>
      </c>
      <c r="L5" s="9" t="s">
        <v>91</v>
      </c>
    </row>
    <row r="6" spans="1:12" ht="15">
      <c r="A6" s="4" t="s">
        <v>2</v>
      </c>
      <c r="B6" s="3" t="s">
        <v>4</v>
      </c>
      <c r="C6" s="4">
        <v>166</v>
      </c>
      <c r="D6" s="14">
        <v>0.60899999999999999</v>
      </c>
      <c r="E6" s="5">
        <f>C6/($C$5+$C$6+$C$7+$C$8)*100</f>
        <v>15.2293577981651</v>
      </c>
      <c r="F6" s="3"/>
      <c r="G6" s="4" t="s">
        <v>46</v>
      </c>
      <c r="H6" s="3" t="s">
        <v>48</v>
      </c>
      <c r="I6" s="4">
        <v>212</v>
      </c>
      <c r="J6" s="14">
        <v>0.84399999999999997</v>
      </c>
      <c r="K6" s="5">
        <f>I6/($I$5+$I$6+$I$7+$I$8)*100</f>
        <v>21.094527363184099</v>
      </c>
      <c r="L6" s="9"/>
    </row>
    <row r="7" spans="1:12" ht="15">
      <c r="A7" s="4" t="s">
        <v>2</v>
      </c>
      <c r="B7" s="3" t="s">
        <v>5</v>
      </c>
      <c r="C7" s="4">
        <v>185</v>
      </c>
      <c r="D7" s="14">
        <v>0.67900000000000005</v>
      </c>
      <c r="E7" s="5">
        <f>C7/($C$5+$C$6+$C$7+$C$8)*100</f>
        <v>16.9724770642202</v>
      </c>
      <c r="F7" s="3"/>
      <c r="G7" s="4" t="s">
        <v>46</v>
      </c>
      <c r="H7" s="3" t="s">
        <v>49</v>
      </c>
      <c r="I7" s="4">
        <v>348</v>
      </c>
      <c r="J7" s="14">
        <v>1.385</v>
      </c>
      <c r="K7" s="5">
        <f>I7/($I$5+$I$6+$I$7+$I$8)*100</f>
        <v>34.626865671641802</v>
      </c>
      <c r="L7" s="15"/>
    </row>
    <row r="8" spans="1:12" ht="29.25">
      <c r="A8" s="4" t="s">
        <v>2</v>
      </c>
      <c r="B8" s="3" t="s">
        <v>6</v>
      </c>
      <c r="C8" s="4">
        <v>296</v>
      </c>
      <c r="D8" s="14">
        <v>1.0860000000000001</v>
      </c>
      <c r="E8" s="5">
        <f>C8/($C$5+$C$6+$C$7+$C$8)*100</f>
        <v>27.155963302752301</v>
      </c>
      <c r="F8" s="6" t="s">
        <v>92</v>
      </c>
      <c r="G8" s="4" t="s">
        <v>46</v>
      </c>
      <c r="H8" s="3" t="s">
        <v>50</v>
      </c>
      <c r="I8" s="4">
        <v>142</v>
      </c>
      <c r="J8" s="14">
        <v>0.56499999999999995</v>
      </c>
      <c r="K8" s="5">
        <f>I8/($I$5+$I$6+$I$7+$I$8)*100</f>
        <v>14.1293532338308</v>
      </c>
      <c r="L8" s="15"/>
    </row>
    <row r="9" spans="1:12" ht="15">
      <c r="A9" s="4" t="s">
        <v>7</v>
      </c>
      <c r="B9" s="3" t="s">
        <v>8</v>
      </c>
      <c r="C9" s="4">
        <v>361</v>
      </c>
      <c r="D9" s="14">
        <v>1.23</v>
      </c>
      <c r="E9" s="5">
        <f t="shared" ref="E9:E13" si="0">C9/(C9+C10)*100</f>
        <v>61.4991482112436</v>
      </c>
      <c r="F9" s="3"/>
      <c r="G9" s="4" t="s">
        <v>51</v>
      </c>
      <c r="H9" s="3" t="s">
        <v>52</v>
      </c>
      <c r="I9" s="4">
        <v>647</v>
      </c>
      <c r="J9" s="14">
        <v>1.5029999999999999</v>
      </c>
      <c r="K9" s="5">
        <f>I9/($I$9+$I$10)*100</f>
        <v>75.145180023228804</v>
      </c>
      <c r="L9" s="10" t="s">
        <v>93</v>
      </c>
    </row>
    <row r="10" spans="1:12" ht="15">
      <c r="A10" s="4" t="s">
        <v>7</v>
      </c>
      <c r="B10" s="3" t="s">
        <v>9</v>
      </c>
      <c r="C10" s="4">
        <v>226</v>
      </c>
      <c r="D10" s="14">
        <v>0.77</v>
      </c>
      <c r="E10" s="5">
        <f t="shared" ref="E10:E14" si="1">C10/(C10+C9)*100</f>
        <v>38.5008517887564</v>
      </c>
      <c r="F10" s="6" t="s">
        <v>94</v>
      </c>
      <c r="G10" s="4" t="s">
        <v>51</v>
      </c>
      <c r="H10" s="3" t="s">
        <v>53</v>
      </c>
      <c r="I10" s="4">
        <v>214</v>
      </c>
      <c r="J10" s="14">
        <v>0.497</v>
      </c>
      <c r="K10" s="5">
        <f>I10/($I$9+$I$10)*100</f>
        <v>24.8548199767712</v>
      </c>
      <c r="L10" s="15"/>
    </row>
    <row r="11" spans="1:12" ht="15">
      <c r="A11" s="4" t="s">
        <v>10</v>
      </c>
      <c r="B11" s="3" t="s">
        <v>11</v>
      </c>
      <c r="C11" s="4">
        <v>723</v>
      </c>
      <c r="D11" s="14">
        <v>1.5680000000000001</v>
      </c>
      <c r="E11" s="5">
        <f t="shared" si="0"/>
        <v>78.416485900216898</v>
      </c>
      <c r="F11" s="3"/>
      <c r="G11" s="4" t="s">
        <v>54</v>
      </c>
      <c r="H11" s="3" t="s">
        <v>55</v>
      </c>
      <c r="I11" s="4">
        <v>614</v>
      </c>
      <c r="J11" s="14">
        <v>1.351</v>
      </c>
      <c r="K11" s="5">
        <f t="shared" ref="K11:K16" si="2">I11/($I$11+$I$12+$I$13+$I$14+$I$15+$I$16)*100</f>
        <v>34.826999432785001</v>
      </c>
      <c r="L11" s="11" t="s">
        <v>95</v>
      </c>
    </row>
    <row r="12" spans="1:12" ht="15">
      <c r="A12" s="4" t="s">
        <v>10</v>
      </c>
      <c r="B12" s="3" t="s">
        <v>12</v>
      </c>
      <c r="C12" s="4">
        <v>199</v>
      </c>
      <c r="D12" s="14">
        <v>0.432</v>
      </c>
      <c r="E12" s="5">
        <f t="shared" si="1"/>
        <v>21.583514099783098</v>
      </c>
      <c r="F12" s="6" t="s">
        <v>96</v>
      </c>
      <c r="G12" s="4" t="s">
        <v>54</v>
      </c>
      <c r="H12" s="3" t="s">
        <v>56</v>
      </c>
      <c r="I12" s="4">
        <v>295</v>
      </c>
      <c r="J12" s="14">
        <v>0.64900000000000002</v>
      </c>
      <c r="K12" s="5">
        <f t="shared" si="2"/>
        <v>16.7328417470221</v>
      </c>
      <c r="L12" s="9"/>
    </row>
    <row r="13" spans="1:12" ht="15">
      <c r="A13" s="4" t="s">
        <v>13</v>
      </c>
      <c r="B13" s="3" t="s">
        <v>14</v>
      </c>
      <c r="C13" s="4">
        <v>291</v>
      </c>
      <c r="D13" s="14">
        <v>0.495</v>
      </c>
      <c r="E13" s="5">
        <f t="shared" si="0"/>
        <v>24.744897959183699</v>
      </c>
      <c r="F13" s="3"/>
      <c r="G13" s="4" t="s">
        <v>54</v>
      </c>
      <c r="H13" s="3" t="s">
        <v>57</v>
      </c>
      <c r="I13" s="4">
        <v>345</v>
      </c>
      <c r="J13" s="14">
        <v>1.6160000000000001</v>
      </c>
      <c r="K13" s="5">
        <f t="shared" si="2"/>
        <v>19.568916619398799</v>
      </c>
      <c r="L13" s="15"/>
    </row>
    <row r="14" spans="1:12" ht="15">
      <c r="A14" s="4" t="s">
        <v>13</v>
      </c>
      <c r="B14" s="3" t="s">
        <v>15</v>
      </c>
      <c r="C14" s="4">
        <v>885</v>
      </c>
      <c r="D14" s="14">
        <v>1.5049999999999999</v>
      </c>
      <c r="E14" s="5">
        <f t="shared" si="1"/>
        <v>75.255102040816297</v>
      </c>
      <c r="F14" s="6" t="s">
        <v>97</v>
      </c>
      <c r="G14" s="4" t="s">
        <v>54</v>
      </c>
      <c r="H14" s="3" t="s">
        <v>58</v>
      </c>
      <c r="I14" s="4">
        <v>87</v>
      </c>
      <c r="J14" s="14">
        <v>0.40699999999999997</v>
      </c>
      <c r="K14" s="5">
        <f t="shared" si="2"/>
        <v>4.93477027793534</v>
      </c>
      <c r="L14" s="15"/>
    </row>
    <row r="15" spans="1:12" ht="15">
      <c r="A15" s="4" t="s">
        <v>16</v>
      </c>
      <c r="B15" s="3" t="s">
        <v>17</v>
      </c>
      <c r="C15" s="4">
        <v>1116</v>
      </c>
      <c r="D15" s="14">
        <v>1.32</v>
      </c>
      <c r="E15" s="5">
        <f>C15/(C16+C15)*100</f>
        <v>65.996451803666503</v>
      </c>
      <c r="F15" s="3"/>
      <c r="G15" s="4" t="s">
        <v>54</v>
      </c>
      <c r="H15" s="3" t="s">
        <v>59</v>
      </c>
      <c r="I15" s="4">
        <v>150</v>
      </c>
      <c r="J15" s="14">
        <v>0.70299999999999996</v>
      </c>
      <c r="K15" s="5">
        <f t="shared" si="2"/>
        <v>8.5082246171298905</v>
      </c>
      <c r="L15" s="6"/>
    </row>
    <row r="16" spans="1:12" ht="15">
      <c r="A16" s="4" t="s">
        <v>16</v>
      </c>
      <c r="B16" s="3" t="s">
        <v>18</v>
      </c>
      <c r="C16" s="4">
        <v>575</v>
      </c>
      <c r="D16" s="14">
        <v>0.68</v>
      </c>
      <c r="E16" s="5">
        <f>C16/(C15+C16)*100</f>
        <v>34.003548196333497</v>
      </c>
      <c r="F16" s="7" t="s">
        <v>98</v>
      </c>
      <c r="G16" s="4" t="s">
        <v>54</v>
      </c>
      <c r="H16" s="3" t="s">
        <v>60</v>
      </c>
      <c r="I16" s="4">
        <v>272</v>
      </c>
      <c r="J16" s="14">
        <v>1.274</v>
      </c>
      <c r="K16" s="5">
        <f t="shared" si="2"/>
        <v>15.428247305728901</v>
      </c>
      <c r="L16" s="9" t="s">
        <v>99</v>
      </c>
    </row>
    <row r="17" spans="1:12" ht="15">
      <c r="A17" s="4" t="s">
        <v>19</v>
      </c>
      <c r="B17" s="3" t="s">
        <v>20</v>
      </c>
      <c r="C17" s="4">
        <v>446</v>
      </c>
      <c r="D17" s="14">
        <v>1.1419999999999999</v>
      </c>
      <c r="E17" s="5">
        <f t="shared" ref="E17:E20" si="3">C17/($C$17+$C$18+$C$19+$C$20)*100</f>
        <v>28.553137003841201</v>
      </c>
      <c r="F17" s="3"/>
      <c r="G17" s="4" t="s">
        <v>61</v>
      </c>
      <c r="H17" s="3" t="s">
        <v>62</v>
      </c>
      <c r="I17" s="4">
        <v>213</v>
      </c>
      <c r="J17" s="14">
        <v>0.67200000000000004</v>
      </c>
      <c r="K17" s="5">
        <f t="shared" ref="K17:K22" si="4">I17/($I$17+$I$18+$I$19+$I$20+$I$21+$I$22)*100</f>
        <v>8.8565488565488604</v>
      </c>
      <c r="L17" s="6" t="s">
        <v>100</v>
      </c>
    </row>
    <row r="18" spans="1:12" ht="15">
      <c r="A18" s="4" t="s">
        <v>19</v>
      </c>
      <c r="B18" s="3" t="s">
        <v>21</v>
      </c>
      <c r="C18" s="4">
        <v>336</v>
      </c>
      <c r="D18" s="14">
        <v>0.86</v>
      </c>
      <c r="E18" s="5">
        <f t="shared" si="3"/>
        <v>21.510883482714501</v>
      </c>
      <c r="F18" s="3"/>
      <c r="G18" s="4" t="s">
        <v>61</v>
      </c>
      <c r="H18" s="3" t="s">
        <v>63</v>
      </c>
      <c r="I18" s="4">
        <v>421</v>
      </c>
      <c r="J18" s="14">
        <v>1.3280000000000001</v>
      </c>
      <c r="K18" s="5">
        <f t="shared" si="4"/>
        <v>17.505197505197501</v>
      </c>
      <c r="L18" s="15"/>
    </row>
    <row r="19" spans="1:12" ht="15">
      <c r="A19" s="4" t="s">
        <v>19</v>
      </c>
      <c r="B19" s="3" t="s">
        <v>22</v>
      </c>
      <c r="C19" s="4">
        <v>199</v>
      </c>
      <c r="D19" s="14">
        <v>0.51</v>
      </c>
      <c r="E19" s="5">
        <f t="shared" si="3"/>
        <v>12.7400768245839</v>
      </c>
      <c r="F19" s="3"/>
      <c r="G19" s="4" t="s">
        <v>61</v>
      </c>
      <c r="H19" s="3" t="s">
        <v>64</v>
      </c>
      <c r="I19" s="4">
        <v>545</v>
      </c>
      <c r="J19" s="14">
        <v>1.2310000000000001</v>
      </c>
      <c r="K19" s="5">
        <f t="shared" si="4"/>
        <v>22.6611226611227</v>
      </c>
      <c r="L19" s="9" t="s">
        <v>102</v>
      </c>
    </row>
    <row r="20" spans="1:12" ht="15">
      <c r="A20" s="4" t="s">
        <v>19</v>
      </c>
      <c r="B20" s="3" t="s">
        <v>23</v>
      </c>
      <c r="C20" s="4">
        <v>581</v>
      </c>
      <c r="D20" s="14">
        <v>1.488</v>
      </c>
      <c r="E20" s="5">
        <f t="shared" si="3"/>
        <v>37.1959026888604</v>
      </c>
      <c r="F20" s="8" t="s">
        <v>103</v>
      </c>
      <c r="G20" s="4" t="s">
        <v>61</v>
      </c>
      <c r="H20" s="3" t="s">
        <v>65</v>
      </c>
      <c r="I20" s="4">
        <v>356</v>
      </c>
      <c r="J20" s="14">
        <v>0.80400000000000005</v>
      </c>
      <c r="K20" s="5">
        <f t="shared" si="4"/>
        <v>14.802494802494801</v>
      </c>
      <c r="L20" s="9" t="s">
        <v>104</v>
      </c>
    </row>
    <row r="21" spans="1:12" ht="15">
      <c r="A21" s="4" t="s">
        <v>24</v>
      </c>
      <c r="B21" s="3" t="s">
        <v>25</v>
      </c>
      <c r="C21" s="4">
        <v>171</v>
      </c>
      <c r="D21" s="14">
        <v>0.51100000000000001</v>
      </c>
      <c r="E21" s="5">
        <f>C21/($C$21+$C$22)*100</f>
        <v>25.5605381165919</v>
      </c>
      <c r="F21" s="9" t="s">
        <v>105</v>
      </c>
      <c r="G21" s="4" t="s">
        <v>61</v>
      </c>
      <c r="H21" s="3" t="s">
        <v>66</v>
      </c>
      <c r="I21" s="4">
        <v>263</v>
      </c>
      <c r="J21" s="14">
        <v>0.59399999999999997</v>
      </c>
      <c r="K21" s="5">
        <f t="shared" si="4"/>
        <v>10.9355509355509</v>
      </c>
      <c r="L21" s="15"/>
    </row>
    <row r="22" spans="1:12" ht="15">
      <c r="A22" s="4" t="s">
        <v>24</v>
      </c>
      <c r="B22" s="3" t="s">
        <v>26</v>
      </c>
      <c r="C22" s="4">
        <v>498</v>
      </c>
      <c r="D22" s="14">
        <v>1.4890000000000001</v>
      </c>
      <c r="E22" s="5">
        <f>C22/($C$21+$C$22)*100</f>
        <v>74.4394618834081</v>
      </c>
      <c r="F22" s="3"/>
      <c r="G22" s="4" t="s">
        <v>61</v>
      </c>
      <c r="H22" s="3" t="s">
        <v>67</v>
      </c>
      <c r="I22" s="4">
        <v>607</v>
      </c>
      <c r="J22" s="14">
        <v>1.371</v>
      </c>
      <c r="K22" s="5">
        <f t="shared" si="4"/>
        <v>25.239085239085199</v>
      </c>
      <c r="L22" s="15"/>
    </row>
    <row r="23" spans="1:12" ht="15">
      <c r="A23" s="4" t="s">
        <v>27</v>
      </c>
      <c r="B23" s="3" t="s">
        <v>28</v>
      </c>
      <c r="C23" s="4">
        <v>992</v>
      </c>
      <c r="D23" s="14">
        <v>1.484</v>
      </c>
      <c r="E23" s="5">
        <f t="shared" ref="E23:E25" si="5">C23/($C$23+$C$24+$C$25)*100</f>
        <v>49.451645064805597</v>
      </c>
      <c r="F23" s="3"/>
      <c r="G23" s="4" t="s">
        <v>68</v>
      </c>
      <c r="H23" s="3" t="s">
        <v>69</v>
      </c>
      <c r="I23" s="4">
        <v>283</v>
      </c>
      <c r="J23" s="14">
        <v>0.90900000000000003</v>
      </c>
      <c r="K23" s="5">
        <f t="shared" ref="K23:K26" si="6">I23/($I$23+$I$24+$I$25+$I$26)*100</f>
        <v>22.712680577849099</v>
      </c>
      <c r="L23" s="9" t="s">
        <v>106</v>
      </c>
    </row>
    <row r="24" spans="1:12" ht="15">
      <c r="A24" s="4" t="s">
        <v>27</v>
      </c>
      <c r="B24" s="3" t="s">
        <v>29</v>
      </c>
      <c r="C24" s="4">
        <v>529</v>
      </c>
      <c r="D24" s="14">
        <v>0.79100000000000004</v>
      </c>
      <c r="E24" s="5">
        <f t="shared" si="5"/>
        <v>26.370887337986002</v>
      </c>
      <c r="F24" s="10" t="s">
        <v>120</v>
      </c>
      <c r="G24" s="4" t="s">
        <v>68</v>
      </c>
      <c r="H24" s="3" t="s">
        <v>70</v>
      </c>
      <c r="I24" s="4">
        <v>375</v>
      </c>
      <c r="J24" s="14">
        <v>1.204</v>
      </c>
      <c r="K24" s="3">
        <f t="shared" si="6"/>
        <v>30.096308186195799</v>
      </c>
      <c r="L24" s="6" t="s">
        <v>107</v>
      </c>
    </row>
    <row r="25" spans="1:12" ht="15.75">
      <c r="A25" s="4" t="s">
        <v>27</v>
      </c>
      <c r="B25" s="3" t="s">
        <v>30</v>
      </c>
      <c r="C25" s="4">
        <v>485</v>
      </c>
      <c r="D25" s="14">
        <v>0.72499999999999998</v>
      </c>
      <c r="E25" s="5">
        <f t="shared" si="5"/>
        <v>24.177467597208398</v>
      </c>
      <c r="F25" s="9" t="s">
        <v>108</v>
      </c>
      <c r="G25" s="4" t="s">
        <v>68</v>
      </c>
      <c r="H25" s="3" t="s">
        <v>71</v>
      </c>
      <c r="I25" s="4">
        <v>169</v>
      </c>
      <c r="J25" s="14">
        <v>0.54300000000000004</v>
      </c>
      <c r="K25" s="5">
        <f t="shared" si="6"/>
        <v>13.5634028892456</v>
      </c>
      <c r="L25" s="9"/>
    </row>
    <row r="26" spans="1:12" ht="29.25">
      <c r="A26" s="4" t="s">
        <v>31</v>
      </c>
      <c r="B26" s="3" t="s">
        <v>32</v>
      </c>
      <c r="C26" s="4">
        <v>985</v>
      </c>
      <c r="D26" s="14">
        <v>1.4590000000000001</v>
      </c>
      <c r="E26" s="5">
        <f>C26/($C$26+$C$27)*100</f>
        <v>72.962962962963005</v>
      </c>
      <c r="F26" s="6" t="s">
        <v>109</v>
      </c>
      <c r="G26" s="4" t="s">
        <v>68</v>
      </c>
      <c r="H26" s="3" t="s">
        <v>72</v>
      </c>
      <c r="I26" s="4">
        <v>419</v>
      </c>
      <c r="J26" s="14">
        <v>1.345</v>
      </c>
      <c r="K26" s="5">
        <f t="shared" si="6"/>
        <v>33.627608346709501</v>
      </c>
      <c r="L26" s="15"/>
    </row>
    <row r="27" spans="1:12" ht="15">
      <c r="A27" s="4" t="s">
        <v>31</v>
      </c>
      <c r="B27" s="3" t="s">
        <v>33</v>
      </c>
      <c r="C27" s="4">
        <v>365</v>
      </c>
      <c r="D27" s="14">
        <v>0.54100000000000004</v>
      </c>
      <c r="E27" s="5">
        <f>C27/($C$26+$C$27)*100</f>
        <v>27.037037037036999</v>
      </c>
      <c r="F27" s="3"/>
      <c r="G27" s="4" t="s">
        <v>73</v>
      </c>
      <c r="H27" s="3" t="s">
        <v>74</v>
      </c>
      <c r="I27" s="4">
        <v>450</v>
      </c>
      <c r="J27" s="14">
        <v>1.5309999999999999</v>
      </c>
      <c r="K27" s="5">
        <f t="shared" ref="K27:K30" si="7">I27/($I$27+$I$28+$I$29+$I$30)*100</f>
        <v>38.265306122448997</v>
      </c>
      <c r="L27" s="10" t="s">
        <v>110</v>
      </c>
    </row>
    <row r="28" spans="1:12" ht="15">
      <c r="A28" s="4" t="s">
        <v>34</v>
      </c>
      <c r="B28" s="3" t="s">
        <v>35</v>
      </c>
      <c r="C28" s="4">
        <v>311</v>
      </c>
      <c r="D28" s="14">
        <v>1.073</v>
      </c>
      <c r="E28" s="5">
        <f t="shared" ref="E28:E33" si="8">C28/($C$28+$C$31+$C$29+$C$30+$C$32+$C$33)*100</f>
        <v>13.359106529209599</v>
      </c>
      <c r="F28" s="9" t="s">
        <v>111</v>
      </c>
      <c r="G28" s="4" t="s">
        <v>73</v>
      </c>
      <c r="H28" s="3" t="s">
        <v>75</v>
      </c>
      <c r="I28" s="4">
        <v>149</v>
      </c>
      <c r="J28" s="14">
        <v>0.50700000000000001</v>
      </c>
      <c r="K28" s="5">
        <f t="shared" si="7"/>
        <v>12.670068027210901</v>
      </c>
      <c r="L28" s="15"/>
    </row>
    <row r="29" spans="1:12" ht="15">
      <c r="A29" s="4" t="s">
        <v>34</v>
      </c>
      <c r="B29" s="3" t="s">
        <v>36</v>
      </c>
      <c r="C29" s="4">
        <v>185</v>
      </c>
      <c r="D29" s="14">
        <v>0.63800000000000001</v>
      </c>
      <c r="E29" s="5">
        <f t="shared" si="8"/>
        <v>7.9467353951890001</v>
      </c>
      <c r="F29" s="3"/>
      <c r="G29" s="4" t="s">
        <v>73</v>
      </c>
      <c r="H29" s="3" t="s">
        <v>76</v>
      </c>
      <c r="I29" s="4">
        <v>183</v>
      </c>
      <c r="J29" s="14">
        <v>0.622</v>
      </c>
      <c r="K29" s="5">
        <f t="shared" si="7"/>
        <v>15.561224489795899</v>
      </c>
      <c r="L29" s="10" t="s">
        <v>112</v>
      </c>
    </row>
    <row r="30" spans="1:12" ht="15">
      <c r="A30" s="4" t="s">
        <v>34</v>
      </c>
      <c r="B30" s="3" t="s">
        <v>37</v>
      </c>
      <c r="C30" s="4">
        <v>167</v>
      </c>
      <c r="D30" s="14">
        <v>0.57599999999999996</v>
      </c>
      <c r="E30" s="5">
        <f t="shared" si="8"/>
        <v>7.1735395189003404</v>
      </c>
      <c r="F30" s="3"/>
      <c r="G30" s="4" t="s">
        <v>73</v>
      </c>
      <c r="H30" s="3" t="s">
        <v>77</v>
      </c>
      <c r="I30" s="4">
        <v>394</v>
      </c>
      <c r="J30" s="14">
        <v>1.34</v>
      </c>
      <c r="K30" s="5">
        <f t="shared" si="7"/>
        <v>33.503401360544203</v>
      </c>
      <c r="L30" s="6"/>
    </row>
    <row r="31" spans="1:12" ht="15">
      <c r="A31" s="4" t="s">
        <v>34</v>
      </c>
      <c r="B31" s="3" t="s">
        <v>38</v>
      </c>
      <c r="C31" s="4">
        <v>496</v>
      </c>
      <c r="D31" s="14">
        <v>1.712</v>
      </c>
      <c r="E31" s="5">
        <f t="shared" si="8"/>
        <v>21.305841924398599</v>
      </c>
      <c r="F31" s="3"/>
      <c r="G31" s="4" t="s">
        <v>78</v>
      </c>
      <c r="H31" s="3" t="s">
        <v>79</v>
      </c>
      <c r="I31" s="4">
        <v>491</v>
      </c>
      <c r="J31" s="14">
        <v>1</v>
      </c>
      <c r="K31" s="5">
        <v>100</v>
      </c>
      <c r="L31" s="9" t="s">
        <v>113</v>
      </c>
    </row>
    <row r="32" spans="1:12" ht="15">
      <c r="A32" s="4" t="s">
        <v>34</v>
      </c>
      <c r="B32" s="3" t="s">
        <v>39</v>
      </c>
      <c r="C32" s="4">
        <v>700</v>
      </c>
      <c r="D32" s="14">
        <v>1.198</v>
      </c>
      <c r="E32" s="5">
        <f t="shared" si="8"/>
        <v>30.068728522336801</v>
      </c>
      <c r="F32" s="11" t="s">
        <v>114</v>
      </c>
      <c r="G32" s="4" t="s">
        <v>80</v>
      </c>
      <c r="H32" s="3" t="s">
        <v>81</v>
      </c>
      <c r="I32" s="4">
        <v>336</v>
      </c>
      <c r="J32" s="14">
        <v>0.54300000000000004</v>
      </c>
      <c r="K32" s="5">
        <f>I32/($I$32+$I$33)*100</f>
        <v>27.162489894907001</v>
      </c>
      <c r="L32" s="9" t="s">
        <v>115</v>
      </c>
    </row>
    <row r="33" spans="1:12" ht="15">
      <c r="A33" s="4" t="s">
        <v>34</v>
      </c>
      <c r="B33" s="3" t="s">
        <v>40</v>
      </c>
      <c r="C33" s="4">
        <v>469</v>
      </c>
      <c r="D33" s="14">
        <v>0.80200000000000005</v>
      </c>
      <c r="E33" s="5">
        <f t="shared" si="8"/>
        <v>20.146048109965601</v>
      </c>
      <c r="F33" s="9" t="s">
        <v>116</v>
      </c>
      <c r="G33" s="4" t="s">
        <v>80</v>
      </c>
      <c r="H33" s="3" t="s">
        <v>82</v>
      </c>
      <c r="I33" s="4">
        <v>901</v>
      </c>
      <c r="J33" s="14">
        <v>1.4570000000000001</v>
      </c>
      <c r="K33" s="5">
        <f>I33/($I$32+$I$33)*100</f>
        <v>72.837510105093003</v>
      </c>
      <c r="L33" s="15"/>
    </row>
    <row r="34" spans="1:12" ht="27">
      <c r="A34" s="4" t="s">
        <v>41</v>
      </c>
      <c r="B34" s="3" t="s">
        <v>42</v>
      </c>
      <c r="C34" s="4">
        <v>430</v>
      </c>
      <c r="D34" s="14">
        <v>1</v>
      </c>
      <c r="E34" s="5">
        <v>100</v>
      </c>
      <c r="F34" s="6" t="s">
        <v>117</v>
      </c>
      <c r="G34" s="4" t="s">
        <v>83</v>
      </c>
      <c r="H34" s="3" t="s">
        <v>84</v>
      </c>
      <c r="I34" s="4">
        <v>432</v>
      </c>
      <c r="J34" s="14">
        <v>1.1739999999999999</v>
      </c>
      <c r="K34" s="5">
        <f t="shared" ref="K34:K36" si="9">I34/($I$34+$I$36+$I$35)*100</f>
        <v>39.130434782608702</v>
      </c>
      <c r="L34" s="15"/>
    </row>
    <row r="35" spans="1:12" ht="15">
      <c r="A35" s="4" t="s">
        <v>43</v>
      </c>
      <c r="B35" s="3" t="s">
        <v>44</v>
      </c>
      <c r="C35" s="4">
        <v>347</v>
      </c>
      <c r="D35" s="14">
        <v>0.56100000000000005</v>
      </c>
      <c r="E35" s="12">
        <f>C35/($C$35+$C$36)*100</f>
        <v>28.0744336569579</v>
      </c>
      <c r="F35" s="8" t="s">
        <v>118</v>
      </c>
      <c r="G35" s="4" t="s">
        <v>83</v>
      </c>
      <c r="H35" s="3" t="s">
        <v>85</v>
      </c>
      <c r="I35" s="4">
        <v>261</v>
      </c>
      <c r="J35" s="14">
        <v>0.70899999999999996</v>
      </c>
      <c r="K35" s="5">
        <f t="shared" si="9"/>
        <v>23.6413043478261</v>
      </c>
      <c r="L35" s="6"/>
    </row>
    <row r="36" spans="1:12" ht="15">
      <c r="A36" s="4" t="s">
        <v>43</v>
      </c>
      <c r="B36" s="3" t="s">
        <v>45</v>
      </c>
      <c r="C36" s="4">
        <v>889</v>
      </c>
      <c r="D36" s="14">
        <v>1.4390000000000001</v>
      </c>
      <c r="E36" s="12">
        <f>C36/($C$35+$C$36)*100</f>
        <v>71.925566343042107</v>
      </c>
      <c r="F36" s="3"/>
      <c r="G36" s="4" t="s">
        <v>83</v>
      </c>
      <c r="H36" s="3" t="s">
        <v>86</v>
      </c>
      <c r="I36" s="4">
        <v>411</v>
      </c>
      <c r="J36" s="14">
        <v>1.117</v>
      </c>
      <c r="K36" s="5">
        <f t="shared" si="9"/>
        <v>37.228260869565197</v>
      </c>
      <c r="L36" s="15"/>
    </row>
    <row r="37" spans="1:12" ht="15">
      <c r="A37" s="3"/>
      <c r="B37" s="3"/>
      <c r="C37" s="3"/>
      <c r="D37" s="3"/>
      <c r="E37" s="12"/>
      <c r="F37" s="6"/>
      <c r="G37" s="3"/>
      <c r="H37" s="3"/>
      <c r="I37" s="3"/>
      <c r="J37" s="3"/>
      <c r="K37" s="3"/>
      <c r="L37" s="15"/>
    </row>
    <row r="38" spans="1:12" ht="15">
      <c r="A38" s="3"/>
      <c r="B38" s="3"/>
      <c r="C38" s="3"/>
      <c r="D38" s="3"/>
      <c r="E38" s="12"/>
      <c r="F38" s="3"/>
      <c r="G38" s="3"/>
      <c r="H38" s="3"/>
      <c r="I38" s="3"/>
      <c r="J38" s="3"/>
      <c r="K38" s="3"/>
      <c r="L38" s="15"/>
    </row>
    <row r="39" spans="1:12" ht="15.75">
      <c r="A39" s="3"/>
      <c r="B39" s="13" t="s">
        <v>119</v>
      </c>
      <c r="C39" s="3"/>
      <c r="D39" s="3"/>
      <c r="E39" s="3"/>
      <c r="F39" s="3"/>
      <c r="G39" s="3"/>
      <c r="H39" s="3"/>
      <c r="I39" s="3"/>
      <c r="J39" s="3"/>
      <c r="K39" s="3"/>
    </row>
  </sheetData>
  <mergeCells count="1">
    <mergeCell ref="A2:L2"/>
  </mergeCells>
  <phoneticPr fontId="9" type="noConversion"/>
  <pageMargins left="0.75" right="0.75" top="1" bottom="1" header="0.51180555555555596" footer="0.51180555555555596"/>
</worksheet>
</file>

<file path=xl/worksheets/sheet16.xml><?xml version="1.0" encoding="utf-8"?>
<worksheet xmlns="http://schemas.openxmlformats.org/spreadsheetml/2006/main" xmlns:r="http://schemas.openxmlformats.org/officeDocument/2006/relationships">
  <dimension ref="A2:L39"/>
  <sheetViews>
    <sheetView zoomScale="55" zoomScaleNormal="55" workbookViewId="0">
      <selection activeCell="F12" sqref="F12"/>
    </sheetView>
  </sheetViews>
  <sheetFormatPr defaultColWidth="9" defaultRowHeight="13.5"/>
  <sheetData>
    <row r="2" spans="1:12" ht="14.25">
      <c r="A2" s="31" t="s">
        <v>137</v>
      </c>
      <c r="B2" s="31"/>
      <c r="C2" s="31"/>
      <c r="D2" s="31"/>
      <c r="E2" s="31"/>
      <c r="F2" s="31"/>
      <c r="G2" s="31"/>
      <c r="H2" s="31"/>
      <c r="I2" s="31"/>
      <c r="J2" s="31"/>
      <c r="K2" s="31"/>
      <c r="L2" s="31"/>
    </row>
    <row r="4" spans="1:12" ht="60">
      <c r="A4" s="1" t="s">
        <v>0</v>
      </c>
      <c r="B4" s="1" t="s">
        <v>1</v>
      </c>
      <c r="C4" s="1" t="s">
        <v>87</v>
      </c>
      <c r="D4" s="1" t="s">
        <v>88</v>
      </c>
      <c r="E4" s="1" t="s">
        <v>89</v>
      </c>
      <c r="F4" s="2" t="s">
        <v>90</v>
      </c>
      <c r="G4" s="3" t="s">
        <v>0</v>
      </c>
      <c r="H4" s="3" t="s">
        <v>1</v>
      </c>
      <c r="I4" s="3" t="s">
        <v>87</v>
      </c>
      <c r="J4" s="3" t="s">
        <v>88</v>
      </c>
      <c r="K4" s="2" t="s">
        <v>89</v>
      </c>
      <c r="L4" s="3" t="s">
        <v>90</v>
      </c>
    </row>
    <row r="5" spans="1:12" ht="15">
      <c r="A5" s="4" t="s">
        <v>2</v>
      </c>
      <c r="B5" s="3" t="s">
        <v>3</v>
      </c>
      <c r="C5" s="4">
        <v>595</v>
      </c>
      <c r="D5" s="14">
        <v>1.8029999999999999</v>
      </c>
      <c r="E5" s="5">
        <f>C5/($C$5+$C$6+$C$7+$C$8)*100</f>
        <v>45.075757575757599</v>
      </c>
      <c r="F5" s="6"/>
      <c r="G5" s="4" t="s">
        <v>46</v>
      </c>
      <c r="H5" s="3" t="s">
        <v>47</v>
      </c>
      <c r="I5" s="4">
        <v>327</v>
      </c>
      <c r="J5" s="14">
        <v>1.204</v>
      </c>
      <c r="K5" s="5">
        <f>I5/($I$5+$I$6+$I$7+$I$8)*100</f>
        <v>30.110497237569099</v>
      </c>
      <c r="L5" s="9" t="s">
        <v>91</v>
      </c>
    </row>
    <row r="6" spans="1:12" ht="15">
      <c r="A6" s="4" t="s">
        <v>2</v>
      </c>
      <c r="B6" s="3" t="s">
        <v>4</v>
      </c>
      <c r="C6" s="4">
        <v>150</v>
      </c>
      <c r="D6" s="14">
        <v>0.45500000000000002</v>
      </c>
      <c r="E6" s="5">
        <f>C6/($C$5+$C$6+$C$7+$C$8)*100</f>
        <v>11.363636363636401</v>
      </c>
      <c r="F6" s="3"/>
      <c r="G6" s="4" t="s">
        <v>46</v>
      </c>
      <c r="H6" s="3" t="s">
        <v>48</v>
      </c>
      <c r="I6" s="4">
        <v>210</v>
      </c>
      <c r="J6" s="14">
        <v>0.77300000000000002</v>
      </c>
      <c r="K6" s="5">
        <f>I6/($I$5+$I$6+$I$7+$I$8)*100</f>
        <v>19.337016574585601</v>
      </c>
      <c r="L6" s="9"/>
    </row>
    <row r="7" spans="1:12" ht="15">
      <c r="A7" s="4" t="s">
        <v>2</v>
      </c>
      <c r="B7" s="3" t="s">
        <v>5</v>
      </c>
      <c r="C7" s="4">
        <v>208</v>
      </c>
      <c r="D7" s="14">
        <v>0.63</v>
      </c>
      <c r="E7" s="5">
        <f>C7/($C$5+$C$6+$C$7+$C$8)*100</f>
        <v>15.7575757575758</v>
      </c>
      <c r="F7" s="3"/>
      <c r="G7" s="4" t="s">
        <v>46</v>
      </c>
      <c r="H7" s="3" t="s">
        <v>49</v>
      </c>
      <c r="I7" s="4">
        <v>422</v>
      </c>
      <c r="J7" s="14">
        <v>1.554</v>
      </c>
      <c r="K7" s="5">
        <f>I7/($I$5+$I$6+$I$7+$I$8)*100</f>
        <v>38.858195211786402</v>
      </c>
      <c r="L7" s="15"/>
    </row>
    <row r="8" spans="1:12" ht="29.25">
      <c r="A8" s="4" t="s">
        <v>2</v>
      </c>
      <c r="B8" s="3" t="s">
        <v>6</v>
      </c>
      <c r="C8" s="4">
        <v>367</v>
      </c>
      <c r="D8" s="14">
        <v>1.1120000000000001</v>
      </c>
      <c r="E8" s="5">
        <f>C8/($C$5+$C$6+$C$7+$C$8)*100</f>
        <v>27.803030303030301</v>
      </c>
      <c r="F8" s="6" t="s">
        <v>92</v>
      </c>
      <c r="G8" s="4" t="s">
        <v>46</v>
      </c>
      <c r="H8" s="3" t="s">
        <v>50</v>
      </c>
      <c r="I8" s="4">
        <v>127</v>
      </c>
      <c r="J8" s="14">
        <v>0.46800000000000003</v>
      </c>
      <c r="K8" s="5">
        <f>I8/($I$5+$I$6+$I$7+$I$8)*100</f>
        <v>11.6942909760589</v>
      </c>
      <c r="L8" s="15"/>
    </row>
    <row r="9" spans="1:12" ht="15">
      <c r="A9" s="4" t="s">
        <v>7</v>
      </c>
      <c r="B9" s="3" t="s">
        <v>8</v>
      </c>
      <c r="C9" s="4">
        <v>247</v>
      </c>
      <c r="D9" s="14">
        <v>1.4279999999999999</v>
      </c>
      <c r="E9" s="5">
        <f t="shared" ref="E9:E13" si="0">C9/(C9+C10)*100</f>
        <v>71.387283236994193</v>
      </c>
      <c r="F9" s="3"/>
      <c r="G9" s="4" t="s">
        <v>51</v>
      </c>
      <c r="H9" s="3" t="s">
        <v>52</v>
      </c>
      <c r="I9" s="4">
        <v>711</v>
      </c>
      <c r="J9" s="14">
        <v>1.556</v>
      </c>
      <c r="K9" s="5">
        <f>I9/($I$9+$I$10)*100</f>
        <v>77.789934354485794</v>
      </c>
      <c r="L9" s="10" t="s">
        <v>93</v>
      </c>
    </row>
    <row r="10" spans="1:12" ht="15">
      <c r="A10" s="4" t="s">
        <v>7</v>
      </c>
      <c r="B10" s="3" t="s">
        <v>9</v>
      </c>
      <c r="C10" s="4">
        <v>99</v>
      </c>
      <c r="D10" s="14">
        <v>0.57199999999999995</v>
      </c>
      <c r="E10" s="5">
        <f t="shared" ref="E10:E14" si="1">C10/(C10+C9)*100</f>
        <v>28.6127167630058</v>
      </c>
      <c r="F10" s="6" t="s">
        <v>94</v>
      </c>
      <c r="G10" s="4" t="s">
        <v>51</v>
      </c>
      <c r="H10" s="3" t="s">
        <v>53</v>
      </c>
      <c r="I10" s="4">
        <v>203</v>
      </c>
      <c r="J10" s="14">
        <v>0.44400000000000001</v>
      </c>
      <c r="K10" s="5">
        <f>I10/($I$9+$I$10)*100</f>
        <v>22.210065645514199</v>
      </c>
      <c r="L10" s="15"/>
    </row>
    <row r="11" spans="1:12" ht="15">
      <c r="A11" s="4" t="s">
        <v>10</v>
      </c>
      <c r="B11" s="3" t="s">
        <v>11</v>
      </c>
      <c r="C11" s="4">
        <v>816</v>
      </c>
      <c r="D11" s="14">
        <v>1.589</v>
      </c>
      <c r="E11" s="5">
        <f t="shared" si="0"/>
        <v>79.454722492697201</v>
      </c>
      <c r="F11" s="3"/>
      <c r="G11" s="4" t="s">
        <v>54</v>
      </c>
      <c r="H11" s="3" t="s">
        <v>55</v>
      </c>
      <c r="I11" s="4">
        <v>494</v>
      </c>
      <c r="J11" s="14">
        <v>1.4359999999999999</v>
      </c>
      <c r="K11" s="5">
        <f t="shared" ref="K11:K16" si="2">I11/($I$11+$I$12+$I$13+$I$14+$I$15+$I$16)*100</f>
        <v>31.226295828065702</v>
      </c>
      <c r="L11" s="11" t="s">
        <v>95</v>
      </c>
    </row>
    <row r="12" spans="1:12" ht="15">
      <c r="A12" s="4" t="s">
        <v>10</v>
      </c>
      <c r="B12" s="3" t="s">
        <v>12</v>
      </c>
      <c r="C12" s="4">
        <v>211</v>
      </c>
      <c r="D12" s="14">
        <v>0.41099999999999998</v>
      </c>
      <c r="E12" s="5">
        <f t="shared" si="1"/>
        <v>20.545277507302799</v>
      </c>
      <c r="F12" s="6" t="s">
        <v>96</v>
      </c>
      <c r="G12" s="4" t="s">
        <v>54</v>
      </c>
      <c r="H12" s="3" t="s">
        <v>56</v>
      </c>
      <c r="I12" s="4">
        <v>194</v>
      </c>
      <c r="J12" s="14">
        <v>0.56399999999999995</v>
      </c>
      <c r="K12" s="5">
        <f t="shared" si="2"/>
        <v>12.262958280657401</v>
      </c>
      <c r="L12" s="9"/>
    </row>
    <row r="13" spans="1:12" ht="15">
      <c r="A13" s="4" t="s">
        <v>13</v>
      </c>
      <c r="B13" s="3" t="s">
        <v>14</v>
      </c>
      <c r="C13" s="4">
        <v>327</v>
      </c>
      <c r="D13" s="14">
        <v>0.48299999999999998</v>
      </c>
      <c r="E13" s="5">
        <f t="shared" si="0"/>
        <v>24.132841328413299</v>
      </c>
      <c r="F13" s="3"/>
      <c r="G13" s="4" t="s">
        <v>54</v>
      </c>
      <c r="H13" s="3" t="s">
        <v>57</v>
      </c>
      <c r="I13" s="4">
        <v>365</v>
      </c>
      <c r="J13" s="14">
        <v>1.633</v>
      </c>
      <c r="K13" s="5">
        <f t="shared" si="2"/>
        <v>23.072060682680199</v>
      </c>
      <c r="L13" s="15"/>
    </row>
    <row r="14" spans="1:12" ht="15">
      <c r="A14" s="4" t="s">
        <v>13</v>
      </c>
      <c r="B14" s="3" t="s">
        <v>15</v>
      </c>
      <c r="C14" s="4">
        <v>1028</v>
      </c>
      <c r="D14" s="14">
        <v>1.5169999999999999</v>
      </c>
      <c r="E14" s="5">
        <f t="shared" si="1"/>
        <v>75.867158671586694</v>
      </c>
      <c r="F14" s="6" t="s">
        <v>97</v>
      </c>
      <c r="G14" s="4" t="s">
        <v>54</v>
      </c>
      <c r="H14" s="3" t="s">
        <v>58</v>
      </c>
      <c r="I14" s="4">
        <v>92</v>
      </c>
      <c r="J14" s="14">
        <v>0.41199999999999998</v>
      </c>
      <c r="K14" s="5">
        <f t="shared" si="2"/>
        <v>5.8154235145385602</v>
      </c>
      <c r="L14" s="15"/>
    </row>
    <row r="15" spans="1:12" ht="15">
      <c r="A15" s="4" t="s">
        <v>16</v>
      </c>
      <c r="B15" s="3" t="s">
        <v>17</v>
      </c>
      <c r="C15" s="4">
        <v>996</v>
      </c>
      <c r="D15" s="14">
        <v>1.302</v>
      </c>
      <c r="E15" s="5">
        <f>C15/(C16+C15)*100</f>
        <v>65.098039215686299</v>
      </c>
      <c r="F15" s="3"/>
      <c r="G15" s="4" t="s">
        <v>54</v>
      </c>
      <c r="H15" s="3" t="s">
        <v>59</v>
      </c>
      <c r="I15" s="4">
        <v>109</v>
      </c>
      <c r="J15" s="14">
        <v>0.48799999999999999</v>
      </c>
      <c r="K15" s="5">
        <f t="shared" si="2"/>
        <v>6.8900126422250301</v>
      </c>
      <c r="L15" s="6"/>
    </row>
    <row r="16" spans="1:12" ht="15">
      <c r="A16" s="4" t="s">
        <v>16</v>
      </c>
      <c r="B16" s="3" t="s">
        <v>18</v>
      </c>
      <c r="C16" s="4">
        <v>534</v>
      </c>
      <c r="D16" s="14">
        <v>0.69799999999999995</v>
      </c>
      <c r="E16" s="5">
        <f>C16/(C15+C16)*100</f>
        <v>34.901960784313701</v>
      </c>
      <c r="F16" s="7" t="s">
        <v>98</v>
      </c>
      <c r="G16" s="4" t="s">
        <v>54</v>
      </c>
      <c r="H16" s="3" t="s">
        <v>60</v>
      </c>
      <c r="I16" s="4">
        <v>328</v>
      </c>
      <c r="J16" s="14">
        <v>1.468</v>
      </c>
      <c r="K16" s="5">
        <f t="shared" si="2"/>
        <v>20.733249051833099</v>
      </c>
      <c r="L16" s="9" t="s">
        <v>99</v>
      </c>
    </row>
    <row r="17" spans="1:12" ht="15">
      <c r="A17" s="4" t="s">
        <v>19</v>
      </c>
      <c r="B17" s="3" t="s">
        <v>20</v>
      </c>
      <c r="C17" s="4">
        <v>554</v>
      </c>
      <c r="D17" s="14">
        <v>1.272</v>
      </c>
      <c r="E17" s="5">
        <f t="shared" ref="E17:E20" si="3">C17/($C$17+$C$18+$C$19+$C$20)*100</f>
        <v>31.802525832376599</v>
      </c>
      <c r="F17" s="3"/>
      <c r="G17" s="4" t="s">
        <v>61</v>
      </c>
      <c r="H17" s="3" t="s">
        <v>62</v>
      </c>
      <c r="I17" s="4">
        <v>150</v>
      </c>
      <c r="J17" s="14">
        <v>0.52900000000000003</v>
      </c>
      <c r="K17" s="5">
        <f t="shared" ref="K17:K22" si="4">I17/($I$17+$I$18+$I$19+$I$20+$I$21+$I$22)*100</f>
        <v>7.3673870333988196</v>
      </c>
      <c r="L17" s="6" t="s">
        <v>100</v>
      </c>
    </row>
    <row r="18" spans="1:12" ht="15">
      <c r="A18" s="4" t="s">
        <v>19</v>
      </c>
      <c r="B18" s="3" t="s">
        <v>21</v>
      </c>
      <c r="C18" s="4">
        <v>288</v>
      </c>
      <c r="D18" s="14">
        <v>0.66100000000000003</v>
      </c>
      <c r="E18" s="5">
        <f t="shared" si="3"/>
        <v>16.532721010332999</v>
      </c>
      <c r="F18" s="3"/>
      <c r="G18" s="4" t="s">
        <v>61</v>
      </c>
      <c r="H18" s="3" t="s">
        <v>63</v>
      </c>
      <c r="I18" s="4">
        <v>417</v>
      </c>
      <c r="J18" s="14">
        <v>1.4710000000000001</v>
      </c>
      <c r="K18" s="5">
        <f t="shared" si="4"/>
        <v>20.481335952848699</v>
      </c>
      <c r="L18" s="15"/>
    </row>
    <row r="19" spans="1:12" ht="15">
      <c r="A19" s="4" t="s">
        <v>19</v>
      </c>
      <c r="B19" s="3" t="s">
        <v>22</v>
      </c>
      <c r="C19" s="4">
        <v>200</v>
      </c>
      <c r="D19" s="14">
        <v>0.45900000000000002</v>
      </c>
      <c r="E19" s="5">
        <f t="shared" si="3"/>
        <v>11.4810562571757</v>
      </c>
      <c r="F19" s="3"/>
      <c r="G19" s="4" t="s">
        <v>61</v>
      </c>
      <c r="H19" s="3" t="s">
        <v>64</v>
      </c>
      <c r="I19" s="4">
        <v>347</v>
      </c>
      <c r="J19" s="14">
        <v>0.94499999999999995</v>
      </c>
      <c r="K19" s="5">
        <f t="shared" si="4"/>
        <v>17.043222003929301</v>
      </c>
      <c r="L19" s="9" t="s">
        <v>102</v>
      </c>
    </row>
    <row r="20" spans="1:12" ht="15">
      <c r="A20" s="4" t="s">
        <v>19</v>
      </c>
      <c r="B20" s="3" t="s">
        <v>23</v>
      </c>
      <c r="C20" s="4">
        <v>700</v>
      </c>
      <c r="D20" s="14">
        <v>1.607</v>
      </c>
      <c r="E20" s="5">
        <f t="shared" si="3"/>
        <v>40.183696900114803</v>
      </c>
      <c r="F20" s="8" t="s">
        <v>103</v>
      </c>
      <c r="G20" s="4" t="s">
        <v>61</v>
      </c>
      <c r="H20" s="3" t="s">
        <v>65</v>
      </c>
      <c r="I20" s="4">
        <v>346</v>
      </c>
      <c r="J20" s="14">
        <v>0.94199999999999995</v>
      </c>
      <c r="K20" s="5">
        <f t="shared" si="4"/>
        <v>16.9941060903733</v>
      </c>
      <c r="L20" s="9" t="s">
        <v>104</v>
      </c>
    </row>
    <row r="21" spans="1:12" ht="15">
      <c r="A21" s="4" t="s">
        <v>24</v>
      </c>
      <c r="B21" s="3" t="s">
        <v>25</v>
      </c>
      <c r="C21" s="4">
        <v>153</v>
      </c>
      <c r="D21" s="14">
        <v>0.47399999999999998</v>
      </c>
      <c r="E21" s="5">
        <f>C21/($C$21+$C$22)*100</f>
        <v>23.7209302325581</v>
      </c>
      <c r="F21" s="9" t="s">
        <v>105</v>
      </c>
      <c r="G21" s="4" t="s">
        <v>61</v>
      </c>
      <c r="H21" s="3" t="s">
        <v>66</v>
      </c>
      <c r="I21" s="4">
        <v>194</v>
      </c>
      <c r="J21" s="14">
        <v>0.52800000000000002</v>
      </c>
      <c r="K21" s="5">
        <f t="shared" si="4"/>
        <v>9.5284872298624794</v>
      </c>
      <c r="L21" s="15"/>
    </row>
    <row r="22" spans="1:12" ht="15">
      <c r="A22" s="4" t="s">
        <v>24</v>
      </c>
      <c r="B22" s="3" t="s">
        <v>26</v>
      </c>
      <c r="C22" s="4">
        <v>492</v>
      </c>
      <c r="D22" s="14">
        <v>1.526</v>
      </c>
      <c r="E22" s="5">
        <f>C22/($C$21+$C$22)*100</f>
        <v>76.279069767441896</v>
      </c>
      <c r="F22" s="3"/>
      <c r="G22" s="4" t="s">
        <v>61</v>
      </c>
      <c r="H22" s="3" t="s">
        <v>67</v>
      </c>
      <c r="I22" s="4">
        <v>582</v>
      </c>
      <c r="J22" s="14">
        <v>1.585</v>
      </c>
      <c r="K22" s="5">
        <f t="shared" si="4"/>
        <v>28.585461689587401</v>
      </c>
      <c r="L22" s="15"/>
    </row>
    <row r="23" spans="1:12" ht="15">
      <c r="A23" s="4" t="s">
        <v>27</v>
      </c>
      <c r="B23" s="3" t="s">
        <v>28</v>
      </c>
      <c r="C23" s="4">
        <v>1130</v>
      </c>
      <c r="D23" s="14">
        <v>1.429</v>
      </c>
      <c r="E23" s="5">
        <f t="shared" ref="E23:E25" si="5">C23/($C$23+$C$24+$C$25)*100</f>
        <v>47.639123102866797</v>
      </c>
      <c r="F23" s="3"/>
      <c r="G23" s="4" t="s">
        <v>68</v>
      </c>
      <c r="H23" s="3" t="s">
        <v>69</v>
      </c>
      <c r="I23" s="4">
        <v>274</v>
      </c>
      <c r="J23" s="14">
        <v>0.82199999999999995</v>
      </c>
      <c r="K23" s="5">
        <f t="shared" ref="K23:K26" si="6">I23/($I$23+$I$24+$I$25+$I$26)*100</f>
        <v>20.539730134932501</v>
      </c>
      <c r="L23" s="9" t="s">
        <v>106</v>
      </c>
    </row>
    <row r="24" spans="1:12" ht="15">
      <c r="A24" s="4" t="s">
        <v>27</v>
      </c>
      <c r="B24" s="3" t="s">
        <v>29</v>
      </c>
      <c r="C24" s="4">
        <v>714</v>
      </c>
      <c r="D24" s="14">
        <v>0.90300000000000002</v>
      </c>
      <c r="E24" s="5">
        <f t="shared" si="5"/>
        <v>30.101180438448601</v>
      </c>
      <c r="F24" s="10" t="s">
        <v>120</v>
      </c>
      <c r="G24" s="4" t="s">
        <v>68</v>
      </c>
      <c r="H24" s="3" t="s">
        <v>70</v>
      </c>
      <c r="I24" s="4">
        <v>392</v>
      </c>
      <c r="J24" s="14">
        <v>1.175</v>
      </c>
      <c r="K24" s="3">
        <f t="shared" si="6"/>
        <v>29.385307346326801</v>
      </c>
      <c r="L24" s="6" t="s">
        <v>107</v>
      </c>
    </row>
    <row r="25" spans="1:12" ht="15.75">
      <c r="A25" s="4" t="s">
        <v>27</v>
      </c>
      <c r="B25" s="3" t="s">
        <v>30</v>
      </c>
      <c r="C25" s="4">
        <v>528</v>
      </c>
      <c r="D25" s="14">
        <v>0.66800000000000004</v>
      </c>
      <c r="E25" s="5">
        <f t="shared" si="5"/>
        <v>22.259696458684701</v>
      </c>
      <c r="F25" s="9" t="s">
        <v>108</v>
      </c>
      <c r="G25" s="4" t="s">
        <v>68</v>
      </c>
      <c r="H25" s="3" t="s">
        <v>71</v>
      </c>
      <c r="I25" s="4">
        <v>160</v>
      </c>
      <c r="J25" s="14">
        <v>0.48</v>
      </c>
      <c r="K25" s="5">
        <f t="shared" si="6"/>
        <v>11.994002998500701</v>
      </c>
      <c r="L25" s="9"/>
    </row>
    <row r="26" spans="1:12" ht="29.25">
      <c r="A26" s="4" t="s">
        <v>31</v>
      </c>
      <c r="B26" s="3" t="s">
        <v>32</v>
      </c>
      <c r="C26" s="4">
        <v>1022</v>
      </c>
      <c r="D26" s="14">
        <v>1.4670000000000001</v>
      </c>
      <c r="E26" s="5">
        <f>C26/($C$26+$C$27)*100</f>
        <v>73.366834170854304</v>
      </c>
      <c r="F26" s="6" t="s">
        <v>109</v>
      </c>
      <c r="G26" s="4" t="s">
        <v>68</v>
      </c>
      <c r="H26" s="3" t="s">
        <v>72</v>
      </c>
      <c r="I26" s="4">
        <v>508</v>
      </c>
      <c r="J26" s="14">
        <v>1.5229999999999999</v>
      </c>
      <c r="K26" s="5">
        <f t="shared" si="6"/>
        <v>38.080959520239901</v>
      </c>
      <c r="L26" s="15"/>
    </row>
    <row r="27" spans="1:12" ht="15">
      <c r="A27" s="4" t="s">
        <v>31</v>
      </c>
      <c r="B27" s="3" t="s">
        <v>33</v>
      </c>
      <c r="C27" s="4">
        <v>371</v>
      </c>
      <c r="D27" s="14">
        <v>0.53300000000000003</v>
      </c>
      <c r="E27" s="5">
        <f>C27/($C$26+$C$27)*100</f>
        <v>26.6331658291457</v>
      </c>
      <c r="F27" s="3"/>
      <c r="G27" s="4" t="s">
        <v>73</v>
      </c>
      <c r="H27" s="3" t="s">
        <v>74</v>
      </c>
      <c r="I27" s="4">
        <v>523</v>
      </c>
      <c r="J27" s="14">
        <v>1.484</v>
      </c>
      <c r="K27" s="5">
        <f t="shared" ref="K27:K30" si="7">I27/($I$27+$I$28+$I$29+$I$30)*100</f>
        <v>37.092198581560297</v>
      </c>
      <c r="L27" s="10" t="s">
        <v>110</v>
      </c>
    </row>
    <row r="28" spans="1:12" ht="15">
      <c r="A28" s="4" t="s">
        <v>34</v>
      </c>
      <c r="B28" s="3" t="s">
        <v>35</v>
      </c>
      <c r="C28" s="4">
        <v>329</v>
      </c>
      <c r="D28" s="14">
        <v>1.0169999999999999</v>
      </c>
      <c r="E28" s="5">
        <f t="shared" ref="E28:E33" si="8">C28/($C$28+$C$31+$C$29+$C$30+$C$32+$C$33)*100</f>
        <v>12.2898767276802</v>
      </c>
      <c r="F28" s="9" t="s">
        <v>111</v>
      </c>
      <c r="G28" s="4" t="s">
        <v>73</v>
      </c>
      <c r="H28" s="3" t="s">
        <v>75</v>
      </c>
      <c r="I28" s="4">
        <v>186</v>
      </c>
      <c r="J28" s="14">
        <v>0.52800000000000002</v>
      </c>
      <c r="K28" s="5">
        <f t="shared" si="7"/>
        <v>13.1914893617021</v>
      </c>
      <c r="L28" s="15"/>
    </row>
    <row r="29" spans="1:12" ht="15">
      <c r="A29" s="4" t="s">
        <v>34</v>
      </c>
      <c r="B29" s="3" t="s">
        <v>36</v>
      </c>
      <c r="C29" s="4">
        <v>214</v>
      </c>
      <c r="D29" s="14">
        <v>0.66200000000000003</v>
      </c>
      <c r="E29" s="5">
        <f t="shared" si="8"/>
        <v>7.9940231602540202</v>
      </c>
      <c r="F29" s="3"/>
      <c r="G29" s="4" t="s">
        <v>73</v>
      </c>
      <c r="H29" s="3" t="s">
        <v>76</v>
      </c>
      <c r="I29" s="4">
        <v>201</v>
      </c>
      <c r="J29" s="14">
        <v>0.56999999999999995</v>
      </c>
      <c r="K29" s="5">
        <f t="shared" si="7"/>
        <v>14.2553191489362</v>
      </c>
      <c r="L29" s="10" t="s">
        <v>112</v>
      </c>
    </row>
    <row r="30" spans="1:12" ht="15">
      <c r="A30" s="4" t="s">
        <v>34</v>
      </c>
      <c r="B30" s="3" t="s">
        <v>37</v>
      </c>
      <c r="C30" s="4">
        <v>171</v>
      </c>
      <c r="D30" s="14">
        <v>0.52900000000000003</v>
      </c>
      <c r="E30" s="5">
        <f t="shared" si="8"/>
        <v>6.3877474785207298</v>
      </c>
      <c r="F30" s="3"/>
      <c r="G30" s="4" t="s">
        <v>73</v>
      </c>
      <c r="H30" s="3" t="s">
        <v>77</v>
      </c>
      <c r="I30" s="4">
        <v>500</v>
      </c>
      <c r="J30" s="14">
        <v>1.4179999999999999</v>
      </c>
      <c r="K30" s="5">
        <f t="shared" si="7"/>
        <v>35.460992907801398</v>
      </c>
      <c r="L30" s="6"/>
    </row>
    <row r="31" spans="1:12" ht="15">
      <c r="A31" s="4" t="s">
        <v>34</v>
      </c>
      <c r="B31" s="3" t="s">
        <v>38</v>
      </c>
      <c r="C31" s="4">
        <v>580</v>
      </c>
      <c r="D31" s="14">
        <v>1.7929999999999999</v>
      </c>
      <c r="E31" s="5">
        <f t="shared" si="8"/>
        <v>21.666044079193099</v>
      </c>
      <c r="F31" s="3"/>
      <c r="G31" s="4" t="s">
        <v>78</v>
      </c>
      <c r="H31" s="3" t="s">
        <v>79</v>
      </c>
      <c r="I31" s="4">
        <v>446</v>
      </c>
      <c r="J31" s="14">
        <v>1</v>
      </c>
      <c r="K31" s="5">
        <v>100</v>
      </c>
      <c r="L31" s="9" t="s">
        <v>113</v>
      </c>
    </row>
    <row r="32" spans="1:12" ht="15">
      <c r="A32" s="4" t="s">
        <v>34</v>
      </c>
      <c r="B32" s="3" t="s">
        <v>39</v>
      </c>
      <c r="C32" s="4">
        <v>821</v>
      </c>
      <c r="D32" s="14">
        <v>1.1870000000000001</v>
      </c>
      <c r="E32" s="5">
        <f t="shared" si="8"/>
        <v>30.668658946581999</v>
      </c>
      <c r="F32" s="11" t="s">
        <v>114</v>
      </c>
      <c r="G32" s="4" t="s">
        <v>80</v>
      </c>
      <c r="H32" s="3" t="s">
        <v>81</v>
      </c>
      <c r="I32" s="4">
        <v>215</v>
      </c>
      <c r="J32" s="14">
        <v>0.437</v>
      </c>
      <c r="K32" s="5">
        <f>I32/($I$32+$I$33)*100</f>
        <v>21.8274111675127</v>
      </c>
      <c r="L32" s="9" t="s">
        <v>115</v>
      </c>
    </row>
    <row r="33" spans="1:12" ht="15">
      <c r="A33" s="4" t="s">
        <v>34</v>
      </c>
      <c r="B33" s="3" t="s">
        <v>40</v>
      </c>
      <c r="C33" s="4">
        <v>562</v>
      </c>
      <c r="D33" s="14">
        <v>0.81299999999999994</v>
      </c>
      <c r="E33" s="5">
        <f t="shared" si="8"/>
        <v>20.9936496077699</v>
      </c>
      <c r="F33" s="9" t="s">
        <v>116</v>
      </c>
      <c r="G33" s="4" t="s">
        <v>80</v>
      </c>
      <c r="H33" s="3" t="s">
        <v>82</v>
      </c>
      <c r="I33" s="4">
        <v>770</v>
      </c>
      <c r="J33" s="14">
        <v>1.5629999999999999</v>
      </c>
      <c r="K33" s="5">
        <f>I33/($I$32+$I$33)*100</f>
        <v>78.172588832487307</v>
      </c>
      <c r="L33" s="15"/>
    </row>
    <row r="34" spans="1:12" ht="27">
      <c r="A34" s="4" t="s">
        <v>41</v>
      </c>
      <c r="B34" s="3" t="s">
        <v>42</v>
      </c>
      <c r="C34" s="4">
        <v>601</v>
      </c>
      <c r="D34" s="14">
        <v>1</v>
      </c>
      <c r="E34" s="5">
        <v>100</v>
      </c>
      <c r="F34" s="6" t="s">
        <v>117</v>
      </c>
      <c r="G34" s="4" t="s">
        <v>83</v>
      </c>
      <c r="H34" s="3" t="s">
        <v>84</v>
      </c>
      <c r="I34" s="4">
        <v>84</v>
      </c>
      <c r="J34" s="14">
        <v>0.89</v>
      </c>
      <c r="K34" s="5">
        <f t="shared" ref="K34:K36" si="9">I34/($I$34+$I$36+$I$35)*100</f>
        <v>29.681978798586599</v>
      </c>
      <c r="L34" s="15"/>
    </row>
    <row r="35" spans="1:12" ht="15">
      <c r="A35" s="4" t="s">
        <v>43</v>
      </c>
      <c r="B35" s="3" t="s">
        <v>44</v>
      </c>
      <c r="C35" s="4">
        <v>277</v>
      </c>
      <c r="D35" s="14">
        <v>0.44</v>
      </c>
      <c r="E35" s="12">
        <f>C35/($C$35+$C$36)*100</f>
        <v>22.001588562351099</v>
      </c>
      <c r="F35" s="8" t="s">
        <v>118</v>
      </c>
      <c r="G35" s="4" t="s">
        <v>83</v>
      </c>
      <c r="H35" s="3" t="s">
        <v>85</v>
      </c>
      <c r="I35" s="4">
        <v>76</v>
      </c>
      <c r="J35" s="14">
        <v>0.80600000000000005</v>
      </c>
      <c r="K35" s="5">
        <f t="shared" si="9"/>
        <v>26.855123674911699</v>
      </c>
      <c r="L35" s="6"/>
    </row>
    <row r="36" spans="1:12" ht="15">
      <c r="A36" s="4" t="s">
        <v>43</v>
      </c>
      <c r="B36" s="3" t="s">
        <v>45</v>
      </c>
      <c r="C36" s="4">
        <v>982</v>
      </c>
      <c r="D36" s="14">
        <v>1.56</v>
      </c>
      <c r="E36" s="12">
        <f>C36/($C$35+$C$36)*100</f>
        <v>77.998411437648898</v>
      </c>
      <c r="F36" s="3"/>
      <c r="G36" s="4" t="s">
        <v>83</v>
      </c>
      <c r="H36" s="3" t="s">
        <v>86</v>
      </c>
      <c r="I36" s="4">
        <v>123</v>
      </c>
      <c r="J36" s="14">
        <v>1.304</v>
      </c>
      <c r="K36" s="5">
        <f t="shared" si="9"/>
        <v>43.462897526501798</v>
      </c>
      <c r="L36" s="15"/>
    </row>
    <row r="37" spans="1:12" ht="15">
      <c r="A37" s="3"/>
      <c r="B37" s="3"/>
      <c r="C37" s="3"/>
      <c r="D37" s="3"/>
      <c r="E37" s="12"/>
      <c r="F37" s="6"/>
      <c r="G37" s="3"/>
      <c r="H37" s="3"/>
      <c r="I37" s="3"/>
      <c r="J37" s="3"/>
      <c r="K37" s="3"/>
      <c r="L37" s="15"/>
    </row>
    <row r="38" spans="1:12" ht="15">
      <c r="A38" s="3"/>
      <c r="B38" s="3"/>
      <c r="C38" s="3"/>
      <c r="D38" s="3"/>
      <c r="E38" s="12"/>
      <c r="F38" s="3"/>
      <c r="G38" s="3"/>
      <c r="H38" s="3"/>
      <c r="I38" s="3"/>
      <c r="J38" s="3"/>
      <c r="K38" s="3"/>
      <c r="L38" s="15"/>
    </row>
    <row r="39" spans="1:12" ht="15.75">
      <c r="A39" s="3"/>
      <c r="B39" s="13" t="s">
        <v>119</v>
      </c>
      <c r="C39" s="3"/>
      <c r="D39" s="3"/>
      <c r="E39" s="3"/>
      <c r="F39" s="3"/>
      <c r="G39" s="3"/>
      <c r="H39" s="3"/>
      <c r="I39" s="3"/>
      <c r="J39" s="3"/>
      <c r="K39" s="3"/>
    </row>
  </sheetData>
  <mergeCells count="1">
    <mergeCell ref="A2:L2"/>
  </mergeCells>
  <phoneticPr fontId="9" type="noConversion"/>
  <pageMargins left="0.75" right="0.75" top="1" bottom="1" header="0.51180555555555596" footer="0.51180555555555596"/>
</worksheet>
</file>

<file path=xl/worksheets/sheet17.xml><?xml version="1.0" encoding="utf-8"?>
<worksheet xmlns="http://schemas.openxmlformats.org/spreadsheetml/2006/main" xmlns:r="http://schemas.openxmlformats.org/officeDocument/2006/relationships">
  <dimension ref="A2:L39"/>
  <sheetViews>
    <sheetView zoomScale="40" zoomScaleNormal="40" workbookViewId="0">
      <selection activeCell="E8" sqref="E8"/>
    </sheetView>
  </sheetViews>
  <sheetFormatPr defaultColWidth="9" defaultRowHeight="13.5"/>
  <sheetData>
    <row r="2" spans="1:12" ht="14.25">
      <c r="A2" s="31" t="s">
        <v>138</v>
      </c>
      <c r="B2" s="31"/>
      <c r="C2" s="31"/>
      <c r="D2" s="31"/>
      <c r="E2" s="31"/>
      <c r="F2" s="31"/>
      <c r="G2" s="31"/>
      <c r="H2" s="31"/>
      <c r="I2" s="31"/>
      <c r="J2" s="31"/>
      <c r="K2" s="31"/>
      <c r="L2" s="31"/>
    </row>
    <row r="4" spans="1:12" ht="60">
      <c r="A4" s="1" t="s">
        <v>0</v>
      </c>
      <c r="B4" s="1" t="s">
        <v>1</v>
      </c>
      <c r="C4" s="1" t="s">
        <v>87</v>
      </c>
      <c r="D4" s="1" t="s">
        <v>88</v>
      </c>
      <c r="E4" s="1" t="s">
        <v>89</v>
      </c>
      <c r="F4" s="2" t="s">
        <v>90</v>
      </c>
      <c r="G4" s="3" t="s">
        <v>0</v>
      </c>
      <c r="H4" s="3" t="s">
        <v>1</v>
      </c>
      <c r="I4" s="3" t="s">
        <v>87</v>
      </c>
      <c r="J4" s="3" t="s">
        <v>88</v>
      </c>
      <c r="K4" s="2" t="s">
        <v>89</v>
      </c>
      <c r="L4" s="3" t="s">
        <v>90</v>
      </c>
    </row>
    <row r="5" spans="1:12" ht="15">
      <c r="A5" s="4" t="s">
        <v>2</v>
      </c>
      <c r="B5" s="3" t="s">
        <v>3</v>
      </c>
      <c r="C5" s="4">
        <v>510</v>
      </c>
      <c r="D5" s="14">
        <v>1.7629999999999999</v>
      </c>
      <c r="E5" s="5">
        <f>C5/($C$5+$C$6+$C$7+$C$8)*100</f>
        <v>44.079515989628298</v>
      </c>
      <c r="F5" s="6"/>
      <c r="G5" s="3" t="s">
        <v>46</v>
      </c>
      <c r="H5" s="4" t="s">
        <v>47</v>
      </c>
      <c r="I5" s="16">
        <v>309</v>
      </c>
      <c r="J5" s="3">
        <v>1.2190000000000001</v>
      </c>
      <c r="K5" s="5">
        <f>I5/($I$5+$I$6+$I$7+$I$8)*100</f>
        <v>30.473372781065098</v>
      </c>
      <c r="L5" s="9" t="s">
        <v>91</v>
      </c>
    </row>
    <row r="6" spans="1:12" ht="15">
      <c r="A6" s="4" t="s">
        <v>2</v>
      </c>
      <c r="B6" s="3" t="s">
        <v>4</v>
      </c>
      <c r="C6" s="4">
        <v>150</v>
      </c>
      <c r="D6" s="14">
        <v>0.51900000000000002</v>
      </c>
      <c r="E6" s="5">
        <f>C6/($C$5+$C$6+$C$7+$C$8)*100</f>
        <v>12.964563526361299</v>
      </c>
      <c r="F6" s="3"/>
      <c r="G6" s="3" t="s">
        <v>46</v>
      </c>
      <c r="H6" s="4" t="s">
        <v>48</v>
      </c>
      <c r="I6" s="16">
        <v>193</v>
      </c>
      <c r="J6" s="3">
        <v>0.76100000000000001</v>
      </c>
      <c r="K6" s="5">
        <f>I6/($I$5+$I$6+$I$7+$I$8)*100</f>
        <v>19.033530571992099</v>
      </c>
      <c r="L6" s="9"/>
    </row>
    <row r="7" spans="1:12" ht="15">
      <c r="A7" s="4" t="s">
        <v>2</v>
      </c>
      <c r="B7" s="3" t="s">
        <v>5</v>
      </c>
      <c r="C7" s="4">
        <v>194</v>
      </c>
      <c r="D7" s="14">
        <v>0.67100000000000004</v>
      </c>
      <c r="E7" s="5">
        <f>C7/($C$5+$C$6+$C$7+$C$8)*100</f>
        <v>16.7675021607606</v>
      </c>
      <c r="F7" s="3"/>
      <c r="G7" s="3" t="s">
        <v>46</v>
      </c>
      <c r="H7" s="4" t="s">
        <v>49</v>
      </c>
      <c r="I7" s="16">
        <v>381</v>
      </c>
      <c r="J7" s="3">
        <v>1.5029999999999999</v>
      </c>
      <c r="K7" s="5">
        <f>I7/($I$5+$I$6+$I$7+$I$8)*100</f>
        <v>37.573964497041402</v>
      </c>
      <c r="L7" s="15"/>
    </row>
    <row r="8" spans="1:12" ht="29.25">
      <c r="A8" s="4" t="s">
        <v>2</v>
      </c>
      <c r="B8" s="3" t="s">
        <v>6</v>
      </c>
      <c r="C8" s="4">
        <v>303</v>
      </c>
      <c r="D8" s="14">
        <v>1.048</v>
      </c>
      <c r="E8" s="5">
        <f>C8/($C$5+$C$6+$C$7+$C$8)*100</f>
        <v>26.188418323249799</v>
      </c>
      <c r="F8" s="6" t="s">
        <v>92</v>
      </c>
      <c r="G8" s="3" t="s">
        <v>46</v>
      </c>
      <c r="H8" s="4" t="s">
        <v>50</v>
      </c>
      <c r="I8" s="16">
        <v>131</v>
      </c>
      <c r="J8" s="3">
        <v>0.51700000000000002</v>
      </c>
      <c r="K8" s="5">
        <f>I8/($I$5+$I$6+$I$7+$I$8)*100</f>
        <v>12.919132149901399</v>
      </c>
      <c r="L8" s="15"/>
    </row>
    <row r="9" spans="1:12" ht="15">
      <c r="A9" s="4" t="s">
        <v>7</v>
      </c>
      <c r="B9" s="3" t="s">
        <v>8</v>
      </c>
      <c r="C9" s="4">
        <v>301</v>
      </c>
      <c r="D9" s="14">
        <v>1.2749999999999999</v>
      </c>
      <c r="E9" s="5">
        <f t="shared" ref="E9:E13" si="0">C9/(C9+C10)*100</f>
        <v>63.771186440678001</v>
      </c>
      <c r="F9" s="3"/>
      <c r="G9" s="3" t="s">
        <v>51</v>
      </c>
      <c r="H9" s="4" t="s">
        <v>52</v>
      </c>
      <c r="I9" s="16">
        <v>667</v>
      </c>
      <c r="J9" s="3">
        <v>1.5580000000000001</v>
      </c>
      <c r="K9" s="5">
        <f>I9/($I$9+$I$10)*100</f>
        <v>77.920560747663501</v>
      </c>
      <c r="L9" s="10" t="s">
        <v>93</v>
      </c>
    </row>
    <row r="10" spans="1:12" ht="15">
      <c r="A10" s="4" t="s">
        <v>7</v>
      </c>
      <c r="B10" s="3" t="s">
        <v>9</v>
      </c>
      <c r="C10" s="4">
        <v>171</v>
      </c>
      <c r="D10" s="14">
        <v>0.72499999999999998</v>
      </c>
      <c r="E10" s="5">
        <f t="shared" ref="E10:E14" si="1">C10/(C10+C9)*100</f>
        <v>36.228813559321999</v>
      </c>
      <c r="F10" s="6" t="s">
        <v>94</v>
      </c>
      <c r="G10" s="3" t="s">
        <v>51</v>
      </c>
      <c r="H10" s="4" t="s">
        <v>53</v>
      </c>
      <c r="I10" s="16">
        <v>189</v>
      </c>
      <c r="J10" s="3">
        <v>0.442</v>
      </c>
      <c r="K10" s="5">
        <f>I10/($I$9+$I$10)*100</f>
        <v>22.0794392523364</v>
      </c>
      <c r="L10" s="15"/>
    </row>
    <row r="11" spans="1:12" ht="15">
      <c r="A11" s="4" t="s">
        <v>10</v>
      </c>
      <c r="B11" s="3" t="s">
        <v>11</v>
      </c>
      <c r="C11" s="4">
        <v>762</v>
      </c>
      <c r="D11" s="14">
        <v>1.573</v>
      </c>
      <c r="E11" s="5">
        <f t="shared" si="0"/>
        <v>78.637770897832795</v>
      </c>
      <c r="F11" s="3"/>
      <c r="G11" s="3" t="s">
        <v>54</v>
      </c>
      <c r="H11" s="4" t="s">
        <v>55</v>
      </c>
      <c r="I11" s="16">
        <v>555</v>
      </c>
      <c r="J11" s="3">
        <v>1.3979999999999999</v>
      </c>
      <c r="K11" s="5">
        <f t="shared" ref="K11:K16" si="2">I11/($I$11+$I$12+$I$13+$I$14+$I$15+$I$16)*100</f>
        <v>33.595641646489099</v>
      </c>
      <c r="L11" s="11" t="s">
        <v>95</v>
      </c>
    </row>
    <row r="12" spans="1:12" ht="15">
      <c r="A12" s="4" t="s">
        <v>10</v>
      </c>
      <c r="B12" s="3" t="s">
        <v>12</v>
      </c>
      <c r="C12" s="4">
        <v>207</v>
      </c>
      <c r="D12" s="14">
        <v>0.42699999999999999</v>
      </c>
      <c r="E12" s="5">
        <f t="shared" si="1"/>
        <v>21.362229102167198</v>
      </c>
      <c r="F12" s="6" t="s">
        <v>96</v>
      </c>
      <c r="G12" s="3" t="s">
        <v>54</v>
      </c>
      <c r="H12" s="4" t="s">
        <v>56</v>
      </c>
      <c r="I12" s="16">
        <v>239</v>
      </c>
      <c r="J12" s="3">
        <v>0.60199999999999998</v>
      </c>
      <c r="K12" s="5">
        <f t="shared" si="2"/>
        <v>14.467312348668299</v>
      </c>
      <c r="L12" s="9"/>
    </row>
    <row r="13" spans="1:12" ht="15">
      <c r="A13" s="4" t="s">
        <v>13</v>
      </c>
      <c r="B13" s="3" t="s">
        <v>14</v>
      </c>
      <c r="C13" s="4">
        <v>311</v>
      </c>
      <c r="D13" s="14">
        <v>0.499</v>
      </c>
      <c r="E13" s="5">
        <f t="shared" si="0"/>
        <v>24.9598715890851</v>
      </c>
      <c r="F13" s="3"/>
      <c r="G13" s="3" t="s">
        <v>54</v>
      </c>
      <c r="H13" s="4" t="s">
        <v>57</v>
      </c>
      <c r="I13" s="16">
        <v>343</v>
      </c>
      <c r="J13" s="3">
        <v>1.599</v>
      </c>
      <c r="K13" s="5">
        <f t="shared" si="2"/>
        <v>20.7627118644068</v>
      </c>
      <c r="L13" s="15"/>
    </row>
    <row r="14" spans="1:12" ht="15">
      <c r="A14" s="4" t="s">
        <v>13</v>
      </c>
      <c r="B14" s="3" t="s">
        <v>15</v>
      </c>
      <c r="C14" s="4">
        <v>935</v>
      </c>
      <c r="D14" s="14">
        <v>1.5009999999999999</v>
      </c>
      <c r="E14" s="5">
        <f t="shared" si="1"/>
        <v>75.040128410914903</v>
      </c>
      <c r="F14" s="6" t="s">
        <v>97</v>
      </c>
      <c r="G14" s="3" t="s">
        <v>54</v>
      </c>
      <c r="H14" s="4" t="s">
        <v>58</v>
      </c>
      <c r="I14" s="16">
        <v>104</v>
      </c>
      <c r="J14" s="3">
        <v>0.48499999999999999</v>
      </c>
      <c r="K14" s="5">
        <f t="shared" si="2"/>
        <v>6.2953995157384997</v>
      </c>
      <c r="L14" s="15"/>
    </row>
    <row r="15" spans="1:12" ht="15">
      <c r="A15" s="4" t="s">
        <v>16</v>
      </c>
      <c r="B15" s="3" t="s">
        <v>17</v>
      </c>
      <c r="C15" s="4">
        <v>1026</v>
      </c>
      <c r="D15" s="14">
        <v>1.3049999999999999</v>
      </c>
      <c r="E15" s="5">
        <f>C15/(C16+C15)*100</f>
        <v>65.225683407501606</v>
      </c>
      <c r="F15" s="3"/>
      <c r="G15" s="3" t="s">
        <v>54</v>
      </c>
      <c r="H15" s="4" t="s">
        <v>59</v>
      </c>
      <c r="I15" s="16">
        <v>130</v>
      </c>
      <c r="J15" s="3">
        <v>0.60599999999999998</v>
      </c>
      <c r="K15" s="5">
        <f t="shared" si="2"/>
        <v>7.8692493946731199</v>
      </c>
      <c r="L15" s="6"/>
    </row>
    <row r="16" spans="1:12" ht="15">
      <c r="A16" s="4" t="s">
        <v>16</v>
      </c>
      <c r="B16" s="3" t="s">
        <v>18</v>
      </c>
      <c r="C16" s="4">
        <v>547</v>
      </c>
      <c r="D16" s="14">
        <v>0.69499999999999995</v>
      </c>
      <c r="E16" s="5">
        <f>C16/(C15+C16)*100</f>
        <v>34.774316592498401</v>
      </c>
      <c r="F16" s="7" t="s">
        <v>98</v>
      </c>
      <c r="G16" s="3" t="s">
        <v>54</v>
      </c>
      <c r="H16" s="4" t="s">
        <v>60</v>
      </c>
      <c r="I16" s="16">
        <v>281</v>
      </c>
      <c r="J16" s="3">
        <v>1.31</v>
      </c>
      <c r="K16" s="5">
        <f t="shared" si="2"/>
        <v>17.0096852300242</v>
      </c>
      <c r="L16" s="9" t="s">
        <v>99</v>
      </c>
    </row>
    <row r="17" spans="1:12" ht="15">
      <c r="A17" s="4" t="s">
        <v>19</v>
      </c>
      <c r="B17" s="3" t="s">
        <v>20</v>
      </c>
      <c r="C17" s="4">
        <v>498</v>
      </c>
      <c r="D17" s="14">
        <v>1.177</v>
      </c>
      <c r="E17" s="5">
        <f t="shared" ref="E17:E20" si="3">C17/($C$17+$C$18+$C$19+$C$20)*100</f>
        <v>29.415239220318998</v>
      </c>
      <c r="F17" s="3"/>
      <c r="G17" s="3" t="s">
        <v>61</v>
      </c>
      <c r="H17" s="4" t="s">
        <v>62</v>
      </c>
      <c r="I17" s="16">
        <v>221</v>
      </c>
      <c r="J17" s="3">
        <v>0.66400000000000003</v>
      </c>
      <c r="K17" s="5">
        <f t="shared" ref="K17:K22" si="4">I17/($I$17+$I$18+$I$19+$I$20+$I$21+$I$22)*100</f>
        <v>9.7057531840140499</v>
      </c>
      <c r="L17" s="6" t="s">
        <v>100</v>
      </c>
    </row>
    <row r="18" spans="1:12" ht="15">
      <c r="A18" s="4" t="s">
        <v>19</v>
      </c>
      <c r="B18" s="3" t="s">
        <v>21</v>
      </c>
      <c r="C18" s="4">
        <v>324</v>
      </c>
      <c r="D18" s="14">
        <v>0.76600000000000001</v>
      </c>
      <c r="E18" s="5">
        <f t="shared" si="3"/>
        <v>19.137625516833999</v>
      </c>
      <c r="F18" s="3"/>
      <c r="G18" s="3" t="s">
        <v>61</v>
      </c>
      <c r="H18" s="4" t="s">
        <v>63</v>
      </c>
      <c r="I18" s="16">
        <v>445</v>
      </c>
      <c r="J18" s="3">
        <v>1.3360000000000001</v>
      </c>
      <c r="K18" s="5">
        <f t="shared" si="4"/>
        <v>19.543258673693501</v>
      </c>
      <c r="L18" s="15"/>
    </row>
    <row r="19" spans="1:12" ht="15">
      <c r="A19" s="4" t="s">
        <v>19</v>
      </c>
      <c r="B19" s="3" t="s">
        <v>22</v>
      </c>
      <c r="C19" s="4">
        <v>217</v>
      </c>
      <c r="D19" s="14">
        <v>0.51300000000000001</v>
      </c>
      <c r="E19" s="5">
        <f t="shared" si="3"/>
        <v>12.817483756645</v>
      </c>
      <c r="F19" s="3"/>
      <c r="G19" s="3" t="s">
        <v>61</v>
      </c>
      <c r="H19" s="4" t="s">
        <v>64</v>
      </c>
      <c r="I19" s="16">
        <v>394</v>
      </c>
      <c r="J19" s="3">
        <v>0.97799999999999998</v>
      </c>
      <c r="K19" s="5">
        <f t="shared" si="4"/>
        <v>17.3034694773825</v>
      </c>
      <c r="L19" s="9" t="s">
        <v>102</v>
      </c>
    </row>
    <row r="20" spans="1:12" ht="15">
      <c r="A20" s="4" t="s">
        <v>19</v>
      </c>
      <c r="B20" s="3" t="s">
        <v>23</v>
      </c>
      <c r="C20" s="4">
        <v>654</v>
      </c>
      <c r="D20" s="14">
        <v>1.5449999999999999</v>
      </c>
      <c r="E20" s="5">
        <f t="shared" si="3"/>
        <v>38.629651506202002</v>
      </c>
      <c r="F20" s="8" t="s">
        <v>103</v>
      </c>
      <c r="G20" s="3" t="s">
        <v>61</v>
      </c>
      <c r="H20" s="4" t="s">
        <v>65</v>
      </c>
      <c r="I20" s="16">
        <v>375</v>
      </c>
      <c r="J20" s="3">
        <v>0.93100000000000005</v>
      </c>
      <c r="K20" s="5">
        <f t="shared" si="4"/>
        <v>16.469038208168602</v>
      </c>
      <c r="L20" s="9" t="s">
        <v>104</v>
      </c>
    </row>
    <row r="21" spans="1:12" ht="15">
      <c r="A21" s="4" t="s">
        <v>24</v>
      </c>
      <c r="B21" s="3" t="s">
        <v>25</v>
      </c>
      <c r="C21" s="4">
        <v>154</v>
      </c>
      <c r="D21" s="14">
        <v>0.48899999999999999</v>
      </c>
      <c r="E21" s="5">
        <f>C21/($C$21+$C$22)*100</f>
        <v>24.4444444444444</v>
      </c>
      <c r="F21" s="9" t="s">
        <v>105</v>
      </c>
      <c r="G21" s="3" t="s">
        <v>61</v>
      </c>
      <c r="H21" s="4" t="s">
        <v>66</v>
      </c>
      <c r="I21" s="16">
        <v>240</v>
      </c>
      <c r="J21" s="3">
        <v>0.59599999999999997</v>
      </c>
      <c r="K21" s="5">
        <f t="shared" si="4"/>
        <v>10.5401844532279</v>
      </c>
      <c r="L21" s="15"/>
    </row>
    <row r="22" spans="1:12" ht="15">
      <c r="A22" s="4" t="s">
        <v>24</v>
      </c>
      <c r="B22" s="3" t="s">
        <v>26</v>
      </c>
      <c r="C22" s="4">
        <v>476</v>
      </c>
      <c r="D22" s="14">
        <v>1.5109999999999999</v>
      </c>
      <c r="E22" s="5">
        <f>C22/($C$21+$C$22)*100</f>
        <v>75.5555555555556</v>
      </c>
      <c r="F22" s="3"/>
      <c r="G22" s="3" t="s">
        <v>61</v>
      </c>
      <c r="H22" s="4" t="s">
        <v>67</v>
      </c>
      <c r="I22" s="16">
        <v>602</v>
      </c>
      <c r="J22" s="3">
        <v>1.4950000000000001</v>
      </c>
      <c r="K22" s="5">
        <f t="shared" si="4"/>
        <v>26.4382960035134</v>
      </c>
      <c r="L22" s="15"/>
    </row>
    <row r="23" spans="1:12" ht="15">
      <c r="A23" s="4" t="s">
        <v>27</v>
      </c>
      <c r="B23" s="3" t="s">
        <v>28</v>
      </c>
      <c r="C23" s="4">
        <v>1113</v>
      </c>
      <c r="D23" s="14">
        <v>1.4450000000000001</v>
      </c>
      <c r="E23" s="5">
        <f t="shared" ref="E23:E25" si="5">C23/($C$23+$C$24+$C$25)*100</f>
        <v>48.181818181818201</v>
      </c>
      <c r="F23" s="3"/>
      <c r="G23" s="3" t="s">
        <v>68</v>
      </c>
      <c r="H23" s="4" t="s">
        <v>69</v>
      </c>
      <c r="I23" s="16">
        <v>298</v>
      </c>
      <c r="J23" s="3">
        <v>0.86899999999999999</v>
      </c>
      <c r="K23" s="5">
        <f t="shared" ref="K23:K26" si="6">I23/($I$23+$I$24+$I$25+$I$26)*100</f>
        <v>21.720116618075799</v>
      </c>
      <c r="L23" s="9" t="s">
        <v>106</v>
      </c>
    </row>
    <row r="24" spans="1:12" ht="15">
      <c r="A24" s="4" t="s">
        <v>27</v>
      </c>
      <c r="B24" s="3" t="s">
        <v>29</v>
      </c>
      <c r="C24" s="4">
        <v>692</v>
      </c>
      <c r="D24" s="14">
        <v>0.89900000000000002</v>
      </c>
      <c r="E24" s="5">
        <f t="shared" si="5"/>
        <v>29.95670995671</v>
      </c>
      <c r="F24" s="10" t="s">
        <v>120</v>
      </c>
      <c r="G24" s="3" t="s">
        <v>68</v>
      </c>
      <c r="H24" s="4" t="s">
        <v>70</v>
      </c>
      <c r="I24" s="16">
        <v>385</v>
      </c>
      <c r="J24" s="3">
        <v>1.1220000000000001</v>
      </c>
      <c r="K24" s="3">
        <f t="shared" si="6"/>
        <v>28.061224489795901</v>
      </c>
      <c r="L24" s="6" t="s">
        <v>107</v>
      </c>
    </row>
    <row r="25" spans="1:12" ht="15.75">
      <c r="A25" s="4" t="s">
        <v>27</v>
      </c>
      <c r="B25" s="3" t="s">
        <v>30</v>
      </c>
      <c r="C25" s="4">
        <v>505</v>
      </c>
      <c r="D25" s="14">
        <v>0.65600000000000003</v>
      </c>
      <c r="E25" s="5">
        <f t="shared" si="5"/>
        <v>21.861471861471902</v>
      </c>
      <c r="F25" s="9" t="s">
        <v>108</v>
      </c>
      <c r="G25" s="3" t="s">
        <v>68</v>
      </c>
      <c r="H25" s="4" t="s">
        <v>71</v>
      </c>
      <c r="I25" s="16">
        <v>185</v>
      </c>
      <c r="J25" s="3">
        <v>0.53900000000000003</v>
      </c>
      <c r="K25" s="5">
        <f t="shared" si="6"/>
        <v>13.483965014577301</v>
      </c>
      <c r="L25" s="9"/>
    </row>
    <row r="26" spans="1:12" ht="29.25">
      <c r="A26" s="4" t="s">
        <v>31</v>
      </c>
      <c r="B26" s="3" t="s">
        <v>32</v>
      </c>
      <c r="C26" s="4">
        <v>987</v>
      </c>
      <c r="D26" s="14">
        <v>1.4390000000000001</v>
      </c>
      <c r="E26" s="5">
        <f>C26/($C$26+$C$27)*100</f>
        <v>71.938775510204096</v>
      </c>
      <c r="F26" s="6" t="s">
        <v>109</v>
      </c>
      <c r="G26" s="3" t="s">
        <v>68</v>
      </c>
      <c r="H26" s="4" t="s">
        <v>72</v>
      </c>
      <c r="I26" s="16">
        <v>504</v>
      </c>
      <c r="J26" s="3">
        <v>1.4690000000000001</v>
      </c>
      <c r="K26" s="5">
        <f t="shared" si="6"/>
        <v>36.734693877551003</v>
      </c>
      <c r="L26" s="15"/>
    </row>
    <row r="27" spans="1:12" ht="15">
      <c r="A27" s="4" t="s">
        <v>31</v>
      </c>
      <c r="B27" s="3" t="s">
        <v>33</v>
      </c>
      <c r="C27" s="4">
        <v>385</v>
      </c>
      <c r="D27" s="14">
        <v>0.56100000000000005</v>
      </c>
      <c r="E27" s="5">
        <f>C27/($C$26+$C$27)*100</f>
        <v>28.061224489795901</v>
      </c>
      <c r="F27" s="3"/>
      <c r="G27" s="3" t="s">
        <v>73</v>
      </c>
      <c r="H27" s="4" t="s">
        <v>74</v>
      </c>
      <c r="I27" s="16">
        <v>464</v>
      </c>
      <c r="J27" s="3">
        <v>1.488</v>
      </c>
      <c r="K27" s="5">
        <f t="shared" ref="K27:K30" si="7">I27/($I$27+$I$28+$I$29+$I$30)*100</f>
        <v>37.209302325581397</v>
      </c>
      <c r="L27" s="10" t="s">
        <v>110</v>
      </c>
    </row>
    <row r="28" spans="1:12" ht="15">
      <c r="A28" s="4" t="s">
        <v>34</v>
      </c>
      <c r="B28" s="3" t="s">
        <v>35</v>
      </c>
      <c r="C28" s="4">
        <v>323</v>
      </c>
      <c r="D28" s="14">
        <v>1.054</v>
      </c>
      <c r="E28" s="5">
        <f t="shared" ref="E28:E33" si="8">C28/($C$28+$C$31+$C$29+$C$30+$C$32+$C$33)*100</f>
        <v>12.726556343577601</v>
      </c>
      <c r="F28" s="9" t="s">
        <v>111</v>
      </c>
      <c r="G28" s="3" t="s">
        <v>73</v>
      </c>
      <c r="H28" s="4" t="s">
        <v>75</v>
      </c>
      <c r="I28" s="16">
        <v>171</v>
      </c>
      <c r="J28" s="3">
        <v>0.54900000000000004</v>
      </c>
      <c r="K28" s="5">
        <f t="shared" si="7"/>
        <v>13.7129109863673</v>
      </c>
      <c r="L28" s="15"/>
    </row>
    <row r="29" spans="1:12" ht="15">
      <c r="A29" s="4" t="s">
        <v>34</v>
      </c>
      <c r="B29" s="3" t="s">
        <v>36</v>
      </c>
      <c r="C29" s="4">
        <v>211</v>
      </c>
      <c r="D29" s="14">
        <v>0.68799999999999994</v>
      </c>
      <c r="E29" s="5">
        <f t="shared" si="8"/>
        <v>8.3136327817178906</v>
      </c>
      <c r="F29" s="3"/>
      <c r="G29" s="3" t="s">
        <v>73</v>
      </c>
      <c r="H29" s="4" t="s">
        <v>76</v>
      </c>
      <c r="I29" s="16">
        <v>185</v>
      </c>
      <c r="J29" s="3">
        <v>0.59299999999999997</v>
      </c>
      <c r="K29" s="5">
        <f t="shared" si="7"/>
        <v>14.8356054530874</v>
      </c>
      <c r="L29" s="10" t="s">
        <v>112</v>
      </c>
    </row>
    <row r="30" spans="1:12" ht="15">
      <c r="A30" s="4" t="s">
        <v>34</v>
      </c>
      <c r="B30" s="3" t="s">
        <v>37</v>
      </c>
      <c r="C30" s="4">
        <v>155</v>
      </c>
      <c r="D30" s="14">
        <v>0.50600000000000001</v>
      </c>
      <c r="E30" s="5">
        <f t="shared" si="8"/>
        <v>6.1071710007880204</v>
      </c>
      <c r="F30" s="3"/>
      <c r="G30" s="3" t="s">
        <v>73</v>
      </c>
      <c r="H30" s="4" t="s">
        <v>77</v>
      </c>
      <c r="I30" s="16">
        <v>427</v>
      </c>
      <c r="J30" s="3">
        <v>1.37</v>
      </c>
      <c r="K30" s="5">
        <f t="shared" si="7"/>
        <v>34.242181234963901</v>
      </c>
      <c r="L30" s="6"/>
    </row>
    <row r="31" spans="1:12" ht="15">
      <c r="A31" s="4" t="s">
        <v>34</v>
      </c>
      <c r="B31" s="3" t="s">
        <v>38</v>
      </c>
      <c r="C31" s="4">
        <v>537</v>
      </c>
      <c r="D31" s="14">
        <v>1.752</v>
      </c>
      <c r="E31" s="5">
        <f t="shared" si="8"/>
        <v>21.158392434988201</v>
      </c>
      <c r="F31" s="3"/>
      <c r="G31" s="3" t="s">
        <v>78</v>
      </c>
      <c r="H31" s="4" t="s">
        <v>79</v>
      </c>
      <c r="I31" s="16">
        <v>470</v>
      </c>
      <c r="J31" s="3">
        <v>1</v>
      </c>
      <c r="K31" s="5">
        <v>100</v>
      </c>
      <c r="L31" s="9" t="s">
        <v>113</v>
      </c>
    </row>
    <row r="32" spans="1:12" ht="15">
      <c r="A32" s="4" t="s">
        <v>34</v>
      </c>
      <c r="B32" s="3" t="s">
        <v>39</v>
      </c>
      <c r="C32" s="4">
        <v>776</v>
      </c>
      <c r="D32" s="14">
        <v>1.1830000000000001</v>
      </c>
      <c r="E32" s="5">
        <f t="shared" si="8"/>
        <v>30.575256107171001</v>
      </c>
      <c r="F32" s="11" t="s">
        <v>114</v>
      </c>
      <c r="G32" s="3" t="s">
        <v>80</v>
      </c>
      <c r="H32" s="4" t="s">
        <v>81</v>
      </c>
      <c r="I32" s="16">
        <v>262</v>
      </c>
      <c r="J32" s="3">
        <v>0.48299999999999998</v>
      </c>
      <c r="K32" s="5">
        <f>I32/($I$32+$I$33)*100</f>
        <v>24.147465437788</v>
      </c>
      <c r="L32" s="9" t="s">
        <v>115</v>
      </c>
    </row>
    <row r="33" spans="1:12" ht="15">
      <c r="A33" s="4" t="s">
        <v>34</v>
      </c>
      <c r="B33" s="3" t="s">
        <v>40</v>
      </c>
      <c r="C33" s="4">
        <v>536</v>
      </c>
      <c r="D33" s="14">
        <v>0.81699999999999995</v>
      </c>
      <c r="E33" s="5">
        <f t="shared" si="8"/>
        <v>21.1189913317573</v>
      </c>
      <c r="F33" s="9" t="s">
        <v>116</v>
      </c>
      <c r="G33" s="3" t="s">
        <v>80</v>
      </c>
      <c r="H33" s="4" t="s">
        <v>82</v>
      </c>
      <c r="I33" s="16">
        <v>823</v>
      </c>
      <c r="J33" s="3">
        <v>1.5169999999999999</v>
      </c>
      <c r="K33" s="5">
        <f>I33/($I$32+$I$33)*100</f>
        <v>75.852534562212</v>
      </c>
      <c r="L33" s="15"/>
    </row>
    <row r="34" spans="1:12" ht="27">
      <c r="A34" s="4" t="s">
        <v>41</v>
      </c>
      <c r="B34" s="3" t="s">
        <v>42</v>
      </c>
      <c r="C34" s="4">
        <v>561</v>
      </c>
      <c r="D34" s="14">
        <v>1</v>
      </c>
      <c r="E34" s="5">
        <v>100</v>
      </c>
      <c r="F34" s="6" t="s">
        <v>117</v>
      </c>
      <c r="G34" s="3" t="s">
        <v>83</v>
      </c>
      <c r="H34" s="4" t="s">
        <v>84</v>
      </c>
      <c r="I34" s="16">
        <v>196</v>
      </c>
      <c r="J34" s="3">
        <v>1.1220000000000001</v>
      </c>
      <c r="K34" s="5">
        <f t="shared" ref="K34:K36" si="9">I34/($I$34+$I$36+$I$35)*100</f>
        <v>37.404580152671798</v>
      </c>
      <c r="L34" s="15"/>
    </row>
    <row r="35" spans="1:12" ht="15">
      <c r="A35" s="4" t="s">
        <v>43</v>
      </c>
      <c r="B35" s="3" t="s">
        <v>44</v>
      </c>
      <c r="C35" s="4">
        <v>304</v>
      </c>
      <c r="D35" s="14">
        <v>0.46500000000000002</v>
      </c>
      <c r="E35" s="12">
        <f>C35/($C$35+$C$36)*100</f>
        <v>23.241590214067301</v>
      </c>
      <c r="F35" s="8" t="s">
        <v>118</v>
      </c>
      <c r="G35" s="3" t="s">
        <v>83</v>
      </c>
      <c r="H35" s="4" t="s">
        <v>85</v>
      </c>
      <c r="I35" s="16">
        <v>114</v>
      </c>
      <c r="J35" s="3">
        <v>0.65300000000000002</v>
      </c>
      <c r="K35" s="5">
        <f t="shared" si="9"/>
        <v>21.755725190839701</v>
      </c>
      <c r="L35" s="6"/>
    </row>
    <row r="36" spans="1:12" ht="15">
      <c r="A36" s="4" t="s">
        <v>43</v>
      </c>
      <c r="B36" s="3" t="s">
        <v>45</v>
      </c>
      <c r="C36" s="4">
        <v>1004</v>
      </c>
      <c r="D36" s="14">
        <v>1.5349999999999999</v>
      </c>
      <c r="E36" s="12">
        <f>C36/($C$35+$C$36)*100</f>
        <v>76.758409785932699</v>
      </c>
      <c r="F36" s="3"/>
      <c r="G36" s="3" t="s">
        <v>83</v>
      </c>
      <c r="H36" s="4" t="s">
        <v>86</v>
      </c>
      <c r="I36" s="16">
        <v>214</v>
      </c>
      <c r="J36" s="3">
        <v>1.2250000000000001</v>
      </c>
      <c r="K36" s="5">
        <f t="shared" si="9"/>
        <v>40.839694656488597</v>
      </c>
      <c r="L36" s="15"/>
    </row>
    <row r="37" spans="1:12" ht="15">
      <c r="A37" s="3"/>
      <c r="B37" s="3"/>
      <c r="C37" s="3"/>
      <c r="D37" s="3"/>
      <c r="E37" s="12"/>
      <c r="F37" s="6"/>
      <c r="G37" s="3"/>
      <c r="H37" s="3"/>
      <c r="I37" s="17"/>
      <c r="J37" s="3"/>
      <c r="K37" s="3"/>
      <c r="L37" s="15"/>
    </row>
    <row r="38" spans="1:12" ht="15">
      <c r="A38" s="3"/>
      <c r="B38" s="3"/>
      <c r="C38" s="3"/>
      <c r="D38" s="3"/>
      <c r="E38" s="12"/>
      <c r="F38" s="3"/>
      <c r="G38" s="3"/>
      <c r="H38" s="3"/>
      <c r="I38" s="3"/>
      <c r="J38" s="3"/>
      <c r="K38" s="3"/>
      <c r="L38" s="15"/>
    </row>
    <row r="39" spans="1:12" ht="15.75">
      <c r="A39" s="3"/>
      <c r="B39" s="13" t="s">
        <v>119</v>
      </c>
      <c r="C39" s="3"/>
      <c r="D39" s="3"/>
      <c r="E39" s="3"/>
      <c r="F39" s="3"/>
      <c r="G39" s="3"/>
      <c r="H39" s="3"/>
      <c r="I39" s="3"/>
      <c r="J39" s="3"/>
      <c r="K39" s="3"/>
    </row>
  </sheetData>
  <mergeCells count="1">
    <mergeCell ref="A2:L2"/>
  </mergeCells>
  <phoneticPr fontId="9" type="noConversion"/>
  <pageMargins left="0.75" right="0.75" top="1" bottom="1" header="0.51180555555555596" footer="0.51180555555555596"/>
</worksheet>
</file>

<file path=xl/worksheets/sheet18.xml><?xml version="1.0" encoding="utf-8"?>
<worksheet xmlns="http://schemas.openxmlformats.org/spreadsheetml/2006/main" xmlns:r="http://schemas.openxmlformats.org/officeDocument/2006/relationships">
  <dimension ref="A2:L39"/>
  <sheetViews>
    <sheetView zoomScale="10" zoomScaleNormal="10" workbookViewId="0">
      <selection activeCell="H13" sqref="H13"/>
    </sheetView>
  </sheetViews>
  <sheetFormatPr defaultColWidth="9" defaultRowHeight="13.5"/>
  <sheetData>
    <row r="2" spans="1:12" ht="14.25">
      <c r="A2" s="31" t="s">
        <v>139</v>
      </c>
      <c r="B2" s="31"/>
      <c r="C2" s="31"/>
      <c r="D2" s="31"/>
      <c r="E2" s="31"/>
      <c r="F2" s="31"/>
      <c r="G2" s="31"/>
      <c r="H2" s="31"/>
      <c r="I2" s="31"/>
      <c r="J2" s="31"/>
      <c r="K2" s="31"/>
      <c r="L2" s="31"/>
    </row>
    <row r="4" spans="1:12" ht="60">
      <c r="A4" s="1" t="s">
        <v>0</v>
      </c>
      <c r="B4" s="1" t="s">
        <v>1</v>
      </c>
      <c r="C4" s="1" t="s">
        <v>87</v>
      </c>
      <c r="D4" s="1" t="s">
        <v>88</v>
      </c>
      <c r="E4" s="1" t="s">
        <v>89</v>
      </c>
      <c r="F4" s="2" t="s">
        <v>90</v>
      </c>
      <c r="G4" s="3" t="s">
        <v>0</v>
      </c>
      <c r="H4" s="3" t="s">
        <v>1</v>
      </c>
      <c r="I4" s="4" t="s">
        <v>87</v>
      </c>
      <c r="J4" s="14" t="s">
        <v>88</v>
      </c>
      <c r="K4" s="2" t="s">
        <v>89</v>
      </c>
      <c r="L4" s="3" t="s">
        <v>90</v>
      </c>
    </row>
    <row r="5" spans="1:12" ht="15">
      <c r="A5" s="4" t="s">
        <v>2</v>
      </c>
      <c r="B5" s="3" t="s">
        <v>3</v>
      </c>
      <c r="C5" s="4">
        <v>471</v>
      </c>
      <c r="D5" s="14">
        <v>1.722</v>
      </c>
      <c r="E5" s="5">
        <f>C5/($C$5+$C$6+$C$7+$C$8)*100</f>
        <v>43.053016453382099</v>
      </c>
      <c r="F5" s="6"/>
      <c r="G5" s="4" t="s">
        <v>46</v>
      </c>
      <c r="H5" s="3" t="s">
        <v>47</v>
      </c>
      <c r="I5" s="4">
        <v>308</v>
      </c>
      <c r="J5" s="14">
        <v>1.226</v>
      </c>
      <c r="K5" s="5">
        <f>I5/($I$5+$I$6+$I$7+$I$8)*100</f>
        <v>30.646766169154201</v>
      </c>
      <c r="L5" s="9" t="s">
        <v>91</v>
      </c>
    </row>
    <row r="6" spans="1:12" ht="15">
      <c r="A6" s="4" t="s">
        <v>2</v>
      </c>
      <c r="B6" s="3" t="s">
        <v>4</v>
      </c>
      <c r="C6" s="4">
        <v>146</v>
      </c>
      <c r="D6" s="14">
        <v>0.53400000000000003</v>
      </c>
      <c r="E6" s="5">
        <f>C6/($C$5+$C$6+$C$7+$C$8)*100</f>
        <v>13.345521023766</v>
      </c>
      <c r="F6" s="3"/>
      <c r="G6" s="4" t="s">
        <v>46</v>
      </c>
      <c r="H6" s="3" t="s">
        <v>48</v>
      </c>
      <c r="I6" s="4">
        <v>210</v>
      </c>
      <c r="J6" s="14">
        <v>0.83599999999999997</v>
      </c>
      <c r="K6" s="5">
        <f>I6/($I$5+$I$6+$I$7+$I$8)*100</f>
        <v>20.8955223880597</v>
      </c>
      <c r="L6" s="9"/>
    </row>
    <row r="7" spans="1:12" ht="15">
      <c r="A7" s="4" t="s">
        <v>2</v>
      </c>
      <c r="B7" s="3" t="s">
        <v>5</v>
      </c>
      <c r="C7" s="4">
        <v>176</v>
      </c>
      <c r="D7" s="14">
        <v>0.64400000000000002</v>
      </c>
      <c r="E7" s="5">
        <f>C7/($C$5+$C$6+$C$7+$C$8)*100</f>
        <v>16.0877513711152</v>
      </c>
      <c r="F7" s="3"/>
      <c r="G7" s="4" t="s">
        <v>46</v>
      </c>
      <c r="H7" s="3" t="s">
        <v>49</v>
      </c>
      <c r="I7" s="4">
        <v>355</v>
      </c>
      <c r="J7" s="14">
        <v>1.413</v>
      </c>
      <c r="K7" s="5">
        <f>I7/($I$5+$I$6+$I$7+$I$8)*100</f>
        <v>35.323383084577102</v>
      </c>
      <c r="L7" s="15"/>
    </row>
    <row r="8" spans="1:12" ht="29.25">
      <c r="A8" s="4" t="s">
        <v>2</v>
      </c>
      <c r="B8" s="3" t="s">
        <v>6</v>
      </c>
      <c r="C8" s="4">
        <v>301</v>
      </c>
      <c r="D8" s="14">
        <v>1.101</v>
      </c>
      <c r="E8" s="5">
        <f>C8/($C$5+$C$6+$C$7+$C$8)*100</f>
        <v>27.5137111517367</v>
      </c>
      <c r="F8" s="6" t="s">
        <v>92</v>
      </c>
      <c r="G8" s="4" t="s">
        <v>46</v>
      </c>
      <c r="H8" s="3" t="s">
        <v>50</v>
      </c>
      <c r="I8" s="4">
        <v>132</v>
      </c>
      <c r="J8" s="14">
        <v>0.52500000000000002</v>
      </c>
      <c r="K8" s="5">
        <f>I8/($I$5+$I$6+$I$7+$I$8)*100</f>
        <v>13.134328358209</v>
      </c>
      <c r="L8" s="15"/>
    </row>
    <row r="9" spans="1:12" ht="15">
      <c r="A9" s="4" t="s">
        <v>7</v>
      </c>
      <c r="B9" s="3" t="s">
        <v>8</v>
      </c>
      <c r="C9" s="4">
        <v>342</v>
      </c>
      <c r="D9" s="14">
        <v>1.2</v>
      </c>
      <c r="E9" s="5">
        <f t="shared" ref="E9:E13" si="0">C9/(C9+C10)*100</f>
        <v>60</v>
      </c>
      <c r="F9" s="3"/>
      <c r="G9" s="4" t="s">
        <v>51</v>
      </c>
      <c r="H9" s="3" t="s">
        <v>52</v>
      </c>
      <c r="I9" s="4">
        <v>623</v>
      </c>
      <c r="J9" s="14">
        <v>1.512</v>
      </c>
      <c r="K9" s="5">
        <f>I9/($I$9+$I$10)*100</f>
        <v>75.606796116504896</v>
      </c>
      <c r="L9" s="10" t="s">
        <v>93</v>
      </c>
    </row>
    <row r="10" spans="1:12" ht="15">
      <c r="A10" s="4" t="s">
        <v>7</v>
      </c>
      <c r="B10" s="3" t="s">
        <v>9</v>
      </c>
      <c r="C10" s="4">
        <v>228</v>
      </c>
      <c r="D10" s="14">
        <v>0.8</v>
      </c>
      <c r="E10" s="5">
        <f t="shared" ref="E10:E14" si="1">C10/(C10+C9)*100</f>
        <v>40</v>
      </c>
      <c r="F10" s="6" t="s">
        <v>94</v>
      </c>
      <c r="G10" s="4" t="s">
        <v>51</v>
      </c>
      <c r="H10" s="3" t="s">
        <v>53</v>
      </c>
      <c r="I10" s="4">
        <v>201</v>
      </c>
      <c r="J10" s="14">
        <v>0.48799999999999999</v>
      </c>
      <c r="K10" s="5">
        <f>I10/($I$9+$I$10)*100</f>
        <v>24.393203883495101</v>
      </c>
      <c r="L10" s="15"/>
    </row>
    <row r="11" spans="1:12" ht="15">
      <c r="A11" s="4" t="s">
        <v>10</v>
      </c>
      <c r="B11" s="3" t="s">
        <v>11</v>
      </c>
      <c r="C11" s="4">
        <v>682</v>
      </c>
      <c r="D11" s="14">
        <v>1.5549999999999999</v>
      </c>
      <c r="E11" s="5">
        <f t="shared" si="0"/>
        <v>77.7651083238312</v>
      </c>
      <c r="F11" s="3"/>
      <c r="G11" s="4" t="s">
        <v>54</v>
      </c>
      <c r="H11" s="3" t="s">
        <v>55</v>
      </c>
      <c r="I11" s="4">
        <v>615</v>
      </c>
      <c r="J11" s="14">
        <v>1.3839999999999999</v>
      </c>
      <c r="K11" s="5">
        <f t="shared" ref="K11:K16" si="2">I11/($I$11+$I$12+$I$13+$I$14+$I$15+$I$16)*100</f>
        <v>35.142857142857103</v>
      </c>
      <c r="L11" s="11" t="s">
        <v>95</v>
      </c>
    </row>
    <row r="12" spans="1:12" ht="15">
      <c r="A12" s="4" t="s">
        <v>10</v>
      </c>
      <c r="B12" s="3" t="s">
        <v>12</v>
      </c>
      <c r="C12" s="4">
        <v>195</v>
      </c>
      <c r="D12" s="14">
        <v>0.44500000000000001</v>
      </c>
      <c r="E12" s="5">
        <f t="shared" si="1"/>
        <v>22.2348916761688</v>
      </c>
      <c r="F12" s="6" t="s">
        <v>96</v>
      </c>
      <c r="G12" s="4" t="s">
        <v>54</v>
      </c>
      <c r="H12" s="3" t="s">
        <v>56</v>
      </c>
      <c r="I12" s="4">
        <v>274</v>
      </c>
      <c r="J12" s="14">
        <v>0.61599999999999999</v>
      </c>
      <c r="K12" s="5">
        <f t="shared" si="2"/>
        <v>15.657142857142899</v>
      </c>
      <c r="L12" s="9"/>
    </row>
    <row r="13" spans="1:12" ht="15">
      <c r="A13" s="4" t="s">
        <v>13</v>
      </c>
      <c r="B13" s="3" t="s">
        <v>14</v>
      </c>
      <c r="C13" s="4">
        <v>284</v>
      </c>
      <c r="D13" s="14">
        <v>0.46899999999999997</v>
      </c>
      <c r="E13" s="5">
        <f t="shared" si="0"/>
        <v>23.471074380165302</v>
      </c>
      <c r="F13" s="3"/>
      <c r="G13" s="4" t="s">
        <v>54</v>
      </c>
      <c r="H13" s="3" t="s">
        <v>57</v>
      </c>
      <c r="I13" s="4">
        <v>361</v>
      </c>
      <c r="J13" s="14">
        <v>1.677</v>
      </c>
      <c r="K13" s="5">
        <f t="shared" si="2"/>
        <v>20.628571428571401</v>
      </c>
      <c r="L13" s="15"/>
    </row>
    <row r="14" spans="1:12" ht="15">
      <c r="A14" s="4" t="s">
        <v>13</v>
      </c>
      <c r="B14" s="3" t="s">
        <v>15</v>
      </c>
      <c r="C14" s="4">
        <v>926</v>
      </c>
      <c r="D14" s="14">
        <v>1.5309999999999999</v>
      </c>
      <c r="E14" s="5">
        <f t="shared" si="1"/>
        <v>76.528925619834695</v>
      </c>
      <c r="F14" s="6" t="s">
        <v>97</v>
      </c>
      <c r="G14" s="4" t="s">
        <v>54</v>
      </c>
      <c r="H14" s="3" t="s">
        <v>58</v>
      </c>
      <c r="I14" s="4">
        <v>90</v>
      </c>
      <c r="J14" s="14">
        <v>0.41799999999999998</v>
      </c>
      <c r="K14" s="5">
        <f t="shared" si="2"/>
        <v>5.1428571428571397</v>
      </c>
      <c r="L14" s="15"/>
    </row>
    <row r="15" spans="1:12" ht="15">
      <c r="A15" s="4" t="s">
        <v>16</v>
      </c>
      <c r="B15" s="3" t="s">
        <v>17</v>
      </c>
      <c r="C15" s="4">
        <v>1075</v>
      </c>
      <c r="D15" s="14">
        <v>1.3080000000000001</v>
      </c>
      <c r="E15" s="5">
        <f>C15/(C16+C15)*100</f>
        <v>65.389294403892904</v>
      </c>
      <c r="F15" s="3"/>
      <c r="G15" s="4" t="s">
        <v>54</v>
      </c>
      <c r="H15" s="3" t="s">
        <v>59</v>
      </c>
      <c r="I15" s="4">
        <v>145</v>
      </c>
      <c r="J15" s="14">
        <v>0.67400000000000004</v>
      </c>
      <c r="K15" s="5">
        <f t="shared" si="2"/>
        <v>8.2857142857142794</v>
      </c>
      <c r="L15" s="6"/>
    </row>
    <row r="16" spans="1:12" ht="15">
      <c r="A16" s="4" t="s">
        <v>16</v>
      </c>
      <c r="B16" s="3" t="s">
        <v>18</v>
      </c>
      <c r="C16" s="4">
        <v>569</v>
      </c>
      <c r="D16" s="14">
        <v>0.69199999999999995</v>
      </c>
      <c r="E16" s="5">
        <f>C16/(C15+C16)*100</f>
        <v>34.610705596107103</v>
      </c>
      <c r="F16" s="7" t="s">
        <v>98</v>
      </c>
      <c r="G16" s="4" t="s">
        <v>54</v>
      </c>
      <c r="H16" s="3" t="s">
        <v>60</v>
      </c>
      <c r="I16" s="4">
        <v>265</v>
      </c>
      <c r="J16" s="14">
        <v>1.2310000000000001</v>
      </c>
      <c r="K16" s="5">
        <f t="shared" si="2"/>
        <v>15.1428571428571</v>
      </c>
      <c r="L16" s="9" t="s">
        <v>99</v>
      </c>
    </row>
    <row r="17" spans="1:12" ht="15">
      <c r="A17" s="4" t="s">
        <v>19</v>
      </c>
      <c r="B17" s="3" t="s">
        <v>20</v>
      </c>
      <c r="C17" s="4">
        <v>481</v>
      </c>
      <c r="D17" s="14">
        <v>1.2030000000000001</v>
      </c>
      <c r="E17" s="5">
        <f t="shared" ref="E17:E20" si="3">C17/($C$17+$C$18+$C$19+$C$20)*100</f>
        <v>30.0625</v>
      </c>
      <c r="F17" s="3"/>
      <c r="G17" s="4" t="s">
        <v>61</v>
      </c>
      <c r="H17" s="3" t="s">
        <v>62</v>
      </c>
      <c r="I17" s="4">
        <v>213</v>
      </c>
      <c r="J17" s="14">
        <v>0.68700000000000006</v>
      </c>
      <c r="K17" s="5">
        <f t="shared" ref="K17:K22" si="4">I17/($I$17+$I$18+$I$19+$I$20+$I$21+$I$22)*100</f>
        <v>8.8935281837160804</v>
      </c>
      <c r="L17" s="6" t="s">
        <v>100</v>
      </c>
    </row>
    <row r="18" spans="1:12" ht="15">
      <c r="A18" s="4" t="s">
        <v>19</v>
      </c>
      <c r="B18" s="3" t="s">
        <v>21</v>
      </c>
      <c r="C18" s="4">
        <v>328</v>
      </c>
      <c r="D18" s="14">
        <v>0.82</v>
      </c>
      <c r="E18" s="5">
        <f t="shared" si="3"/>
        <v>20.5</v>
      </c>
      <c r="F18" s="3"/>
      <c r="G18" s="4" t="s">
        <v>61</v>
      </c>
      <c r="H18" s="3" t="s">
        <v>63</v>
      </c>
      <c r="I18" s="4">
        <v>407</v>
      </c>
      <c r="J18" s="14">
        <v>1.3129999999999999</v>
      </c>
      <c r="K18" s="5">
        <f t="shared" si="4"/>
        <v>16.993736951983301</v>
      </c>
      <c r="L18" s="15"/>
    </row>
    <row r="19" spans="1:12" ht="15">
      <c r="A19" s="4" t="s">
        <v>19</v>
      </c>
      <c r="B19" s="3" t="s">
        <v>22</v>
      </c>
      <c r="C19" s="4">
        <v>203</v>
      </c>
      <c r="D19" s="14">
        <v>0.50800000000000001</v>
      </c>
      <c r="E19" s="5">
        <f t="shared" si="3"/>
        <v>12.6875</v>
      </c>
      <c r="F19" s="3"/>
      <c r="G19" s="4" t="s">
        <v>61</v>
      </c>
      <c r="H19" s="3" t="s">
        <v>64</v>
      </c>
      <c r="I19" s="4">
        <v>550</v>
      </c>
      <c r="J19" s="14">
        <v>1.2390000000000001</v>
      </c>
      <c r="K19" s="5">
        <f t="shared" si="4"/>
        <v>22.964509394572001</v>
      </c>
      <c r="L19" s="9" t="s">
        <v>102</v>
      </c>
    </row>
    <row r="20" spans="1:12" ht="15">
      <c r="A20" s="4" t="s">
        <v>19</v>
      </c>
      <c r="B20" s="3" t="s">
        <v>23</v>
      </c>
      <c r="C20" s="4">
        <v>588</v>
      </c>
      <c r="D20" s="14">
        <v>1.47</v>
      </c>
      <c r="E20" s="5">
        <f t="shared" si="3"/>
        <v>36.75</v>
      </c>
      <c r="F20" s="8" t="s">
        <v>103</v>
      </c>
      <c r="G20" s="4" t="s">
        <v>61</v>
      </c>
      <c r="H20" s="3" t="s">
        <v>65</v>
      </c>
      <c r="I20" s="4">
        <v>356</v>
      </c>
      <c r="J20" s="14">
        <v>0.80200000000000005</v>
      </c>
      <c r="K20" s="5">
        <f t="shared" si="4"/>
        <v>14.8643006263048</v>
      </c>
      <c r="L20" s="9" t="s">
        <v>104</v>
      </c>
    </row>
    <row r="21" spans="1:12" ht="15">
      <c r="A21" s="4" t="s">
        <v>24</v>
      </c>
      <c r="B21" s="3" t="s">
        <v>25</v>
      </c>
      <c r="C21" s="4">
        <v>176</v>
      </c>
      <c r="D21" s="14">
        <v>0.54900000000000004</v>
      </c>
      <c r="E21" s="5">
        <f>C21/($C$21+$C$22)*100</f>
        <v>27.457098283931401</v>
      </c>
      <c r="F21" s="9" t="s">
        <v>105</v>
      </c>
      <c r="G21" s="4" t="s">
        <v>61</v>
      </c>
      <c r="H21" s="3" t="s">
        <v>66</v>
      </c>
      <c r="I21" s="4">
        <v>271</v>
      </c>
      <c r="J21" s="14">
        <v>0.61099999999999999</v>
      </c>
      <c r="K21" s="5">
        <f t="shared" si="4"/>
        <v>11.3152400835073</v>
      </c>
      <c r="L21" s="15"/>
    </row>
    <row r="22" spans="1:12" ht="15">
      <c r="A22" s="4" t="s">
        <v>24</v>
      </c>
      <c r="B22" s="3" t="s">
        <v>26</v>
      </c>
      <c r="C22" s="4">
        <v>465</v>
      </c>
      <c r="D22" s="14">
        <v>1.4510000000000001</v>
      </c>
      <c r="E22" s="5">
        <f>C22/($C$21+$C$22)*100</f>
        <v>72.542901716068599</v>
      </c>
      <c r="F22" s="3"/>
      <c r="G22" s="4" t="s">
        <v>61</v>
      </c>
      <c r="H22" s="3" t="s">
        <v>67</v>
      </c>
      <c r="I22" s="4">
        <v>598</v>
      </c>
      <c r="J22" s="14">
        <v>1.3480000000000001</v>
      </c>
      <c r="K22" s="5">
        <f t="shared" si="4"/>
        <v>24.968684759916499</v>
      </c>
      <c r="L22" s="15"/>
    </row>
    <row r="23" spans="1:12" ht="15">
      <c r="A23" s="4" t="s">
        <v>27</v>
      </c>
      <c r="B23" s="3" t="s">
        <v>28</v>
      </c>
      <c r="C23" s="4">
        <v>1043</v>
      </c>
      <c r="D23" s="14">
        <v>1.52</v>
      </c>
      <c r="E23" s="5">
        <f t="shared" ref="E23:E25" si="5">C23/($C$23+$C$24+$C$25)*100</f>
        <v>50.680272108843504</v>
      </c>
      <c r="F23" s="3"/>
      <c r="G23" s="4" t="s">
        <v>68</v>
      </c>
      <c r="H23" s="3" t="s">
        <v>69</v>
      </c>
      <c r="I23" s="4">
        <v>294</v>
      </c>
      <c r="J23" s="14">
        <v>0.89200000000000002</v>
      </c>
      <c r="K23" s="5">
        <f t="shared" ref="K23:K26" si="6">I23/($I$23+$I$24+$I$25+$I$26)*100</f>
        <v>22.289613343441999</v>
      </c>
      <c r="L23" s="9" t="s">
        <v>106</v>
      </c>
    </row>
    <row r="24" spans="1:12" ht="15">
      <c r="A24" s="4" t="s">
        <v>27</v>
      </c>
      <c r="B24" s="3" t="s">
        <v>29</v>
      </c>
      <c r="C24" s="4">
        <v>546</v>
      </c>
      <c r="D24" s="14">
        <v>0.79600000000000004</v>
      </c>
      <c r="E24" s="5">
        <f t="shared" si="5"/>
        <v>26.530612244897998</v>
      </c>
      <c r="F24" s="10" t="s">
        <v>120</v>
      </c>
      <c r="G24" s="4" t="s">
        <v>68</v>
      </c>
      <c r="H24" s="3" t="s">
        <v>70</v>
      </c>
      <c r="I24" s="4">
        <v>407</v>
      </c>
      <c r="J24" s="14">
        <v>1.234</v>
      </c>
      <c r="K24" s="3">
        <f t="shared" si="6"/>
        <v>30.856709628506401</v>
      </c>
      <c r="L24" s="6" t="s">
        <v>107</v>
      </c>
    </row>
    <row r="25" spans="1:12" ht="15.75">
      <c r="A25" s="4" t="s">
        <v>27</v>
      </c>
      <c r="B25" s="3" t="s">
        <v>30</v>
      </c>
      <c r="C25" s="4">
        <v>469</v>
      </c>
      <c r="D25" s="14">
        <v>0.68400000000000005</v>
      </c>
      <c r="E25" s="5">
        <f t="shared" si="5"/>
        <v>22.789115646258502</v>
      </c>
      <c r="F25" s="9" t="s">
        <v>108</v>
      </c>
      <c r="G25" s="4" t="s">
        <v>68</v>
      </c>
      <c r="H25" s="3" t="s">
        <v>71</v>
      </c>
      <c r="I25" s="4">
        <v>178</v>
      </c>
      <c r="J25" s="14">
        <v>0.54</v>
      </c>
      <c r="K25" s="5">
        <f t="shared" si="6"/>
        <v>13.4950720242608</v>
      </c>
      <c r="L25" s="9"/>
    </row>
    <row r="26" spans="1:12" ht="29.25">
      <c r="A26" s="4" t="s">
        <v>31</v>
      </c>
      <c r="B26" s="3" t="s">
        <v>32</v>
      </c>
      <c r="C26" s="4">
        <v>956</v>
      </c>
      <c r="D26" s="14">
        <v>1.452</v>
      </c>
      <c r="E26" s="5">
        <f>C26/($C$26+$C$27)*100</f>
        <v>72.589217919514098</v>
      </c>
      <c r="F26" s="6" t="s">
        <v>109</v>
      </c>
      <c r="G26" s="4" t="s">
        <v>68</v>
      </c>
      <c r="H26" s="3" t="s">
        <v>72</v>
      </c>
      <c r="I26" s="4">
        <v>440</v>
      </c>
      <c r="J26" s="14">
        <v>1.3340000000000001</v>
      </c>
      <c r="K26" s="5">
        <f t="shared" si="6"/>
        <v>33.3586050037908</v>
      </c>
      <c r="L26" s="15"/>
    </row>
    <row r="27" spans="1:12" ht="15">
      <c r="A27" s="4" t="s">
        <v>31</v>
      </c>
      <c r="B27" s="3" t="s">
        <v>33</v>
      </c>
      <c r="C27" s="4">
        <v>361</v>
      </c>
      <c r="D27" s="14">
        <v>0.54800000000000004</v>
      </c>
      <c r="E27" s="5">
        <f>C27/($C$26+$C$27)*100</f>
        <v>27.410782080486001</v>
      </c>
      <c r="F27" s="3"/>
      <c r="G27" s="4" t="s">
        <v>73</v>
      </c>
      <c r="H27" s="3" t="s">
        <v>74</v>
      </c>
      <c r="I27" s="4">
        <v>467</v>
      </c>
      <c r="J27" s="14">
        <v>1.5349999999999999</v>
      </c>
      <c r="K27" s="5">
        <f t="shared" ref="K27:K30" si="7">I27/($I$27+$I$28+$I$29+$I$30)*100</f>
        <v>38.373048479868501</v>
      </c>
      <c r="L27" s="10" t="s">
        <v>110</v>
      </c>
    </row>
    <row r="28" spans="1:12" ht="15">
      <c r="A28" s="4" t="s">
        <v>34</v>
      </c>
      <c r="B28" s="3" t="s">
        <v>35</v>
      </c>
      <c r="C28" s="4">
        <v>318</v>
      </c>
      <c r="D28" s="14">
        <v>1.085</v>
      </c>
      <c r="E28" s="5">
        <f t="shared" ref="E28:E33" si="8">C28/($C$28+$C$31+$C$29+$C$30+$C$32+$C$33)*100</f>
        <v>13.3838383838384</v>
      </c>
      <c r="F28" s="9" t="s">
        <v>111</v>
      </c>
      <c r="G28" s="4" t="s">
        <v>73</v>
      </c>
      <c r="H28" s="3" t="s">
        <v>75</v>
      </c>
      <c r="I28" s="4">
        <v>152</v>
      </c>
      <c r="J28" s="14">
        <v>0.5</v>
      </c>
      <c r="K28" s="5">
        <f t="shared" si="7"/>
        <v>12.489728841413299</v>
      </c>
      <c r="L28" s="15"/>
    </row>
    <row r="29" spans="1:12" ht="15">
      <c r="A29" s="4" t="s">
        <v>34</v>
      </c>
      <c r="B29" s="3" t="s">
        <v>36</v>
      </c>
      <c r="C29" s="4">
        <v>179</v>
      </c>
      <c r="D29" s="14">
        <v>0.61099999999999999</v>
      </c>
      <c r="E29" s="5">
        <f t="shared" si="8"/>
        <v>7.5336700336700302</v>
      </c>
      <c r="F29" s="3"/>
      <c r="G29" s="4" t="s">
        <v>73</v>
      </c>
      <c r="H29" s="3" t="s">
        <v>76</v>
      </c>
      <c r="I29" s="4">
        <v>183</v>
      </c>
      <c r="J29" s="14">
        <v>0.60099999999999998</v>
      </c>
      <c r="K29" s="5">
        <f t="shared" si="7"/>
        <v>15.0369761709121</v>
      </c>
      <c r="L29" s="10" t="s">
        <v>112</v>
      </c>
    </row>
    <row r="30" spans="1:12" ht="15">
      <c r="A30" s="4" t="s">
        <v>34</v>
      </c>
      <c r="B30" s="3" t="s">
        <v>37</v>
      </c>
      <c r="C30" s="4">
        <v>155</v>
      </c>
      <c r="D30" s="14">
        <v>0.52900000000000003</v>
      </c>
      <c r="E30" s="5">
        <f t="shared" si="8"/>
        <v>6.5235690235690198</v>
      </c>
      <c r="F30" s="3"/>
      <c r="G30" s="4" t="s">
        <v>73</v>
      </c>
      <c r="H30" s="3" t="s">
        <v>77</v>
      </c>
      <c r="I30" s="4">
        <v>415</v>
      </c>
      <c r="J30" s="14">
        <v>1.3640000000000001</v>
      </c>
      <c r="K30" s="5">
        <f t="shared" si="7"/>
        <v>34.100246507806098</v>
      </c>
      <c r="L30" s="6"/>
    </row>
    <row r="31" spans="1:12" ht="15">
      <c r="A31" s="4" t="s">
        <v>34</v>
      </c>
      <c r="B31" s="3" t="s">
        <v>38</v>
      </c>
      <c r="C31" s="4">
        <v>520</v>
      </c>
      <c r="D31" s="14">
        <v>1.7749999999999999</v>
      </c>
      <c r="E31" s="5">
        <f t="shared" si="8"/>
        <v>21.8855218855219</v>
      </c>
      <c r="F31" s="3"/>
      <c r="G31" s="4" t="s">
        <v>78</v>
      </c>
      <c r="H31" s="3" t="s">
        <v>79</v>
      </c>
      <c r="I31" s="4">
        <v>498</v>
      </c>
      <c r="J31" s="14">
        <v>1</v>
      </c>
      <c r="K31" s="5">
        <v>100</v>
      </c>
      <c r="L31" s="9" t="s">
        <v>113</v>
      </c>
    </row>
    <row r="32" spans="1:12" ht="15">
      <c r="A32" s="4" t="s">
        <v>34</v>
      </c>
      <c r="B32" s="3" t="s">
        <v>39</v>
      </c>
      <c r="C32" s="4">
        <v>733</v>
      </c>
      <c r="D32" s="14">
        <v>1.218</v>
      </c>
      <c r="E32" s="5">
        <f t="shared" si="8"/>
        <v>30.8501683501683</v>
      </c>
      <c r="F32" s="11" t="s">
        <v>114</v>
      </c>
      <c r="G32" s="4" t="s">
        <v>80</v>
      </c>
      <c r="H32" s="3" t="s">
        <v>81</v>
      </c>
      <c r="I32" s="4">
        <v>311</v>
      </c>
      <c r="J32" s="14">
        <v>0.52300000000000002</v>
      </c>
      <c r="K32" s="5">
        <f>I32/($I$32+$I$33)*100</f>
        <v>26.156433978132899</v>
      </c>
      <c r="L32" s="9" t="s">
        <v>115</v>
      </c>
    </row>
    <row r="33" spans="1:12" ht="15">
      <c r="A33" s="4" t="s">
        <v>34</v>
      </c>
      <c r="B33" s="3" t="s">
        <v>40</v>
      </c>
      <c r="C33" s="4">
        <v>471</v>
      </c>
      <c r="D33" s="14">
        <v>0.78200000000000003</v>
      </c>
      <c r="E33" s="5">
        <f t="shared" si="8"/>
        <v>19.8232323232323</v>
      </c>
      <c r="F33" s="9" t="s">
        <v>116</v>
      </c>
      <c r="G33" s="4" t="s">
        <v>80</v>
      </c>
      <c r="H33" s="3" t="s">
        <v>82</v>
      </c>
      <c r="I33" s="4">
        <v>878</v>
      </c>
      <c r="J33" s="14">
        <v>1.4770000000000001</v>
      </c>
      <c r="K33" s="5">
        <f>I33/($I$32+$I$33)*100</f>
        <v>73.843566021867105</v>
      </c>
      <c r="L33" s="15"/>
    </row>
    <row r="34" spans="1:12" ht="27">
      <c r="A34" s="4" t="s">
        <v>41</v>
      </c>
      <c r="B34" s="3" t="s">
        <v>42</v>
      </c>
      <c r="C34" s="4">
        <v>451</v>
      </c>
      <c r="D34" s="14">
        <v>1</v>
      </c>
      <c r="E34" s="5">
        <v>100</v>
      </c>
      <c r="F34" s="6" t="s">
        <v>117</v>
      </c>
      <c r="G34" s="4" t="s">
        <v>83</v>
      </c>
      <c r="H34" s="3" t="s">
        <v>84</v>
      </c>
      <c r="I34" s="4">
        <v>415</v>
      </c>
      <c r="J34" s="14">
        <v>1.2110000000000001</v>
      </c>
      <c r="K34" s="5">
        <f t="shared" ref="K34:K36" si="9">I34/($I$34+$I$36+$I$35)*100</f>
        <v>40.369649805447501</v>
      </c>
      <c r="L34" s="15"/>
    </row>
    <row r="35" spans="1:12" ht="15">
      <c r="A35" s="4" t="s">
        <v>43</v>
      </c>
      <c r="B35" s="3" t="s">
        <v>44</v>
      </c>
      <c r="C35" s="4">
        <v>354</v>
      </c>
      <c r="D35" s="14">
        <v>0.55700000000000005</v>
      </c>
      <c r="E35" s="12">
        <f>C35/($C$35+$C$36)*100</f>
        <v>27.8740157480315</v>
      </c>
      <c r="F35" s="8" t="s">
        <v>118</v>
      </c>
      <c r="G35" s="4" t="s">
        <v>83</v>
      </c>
      <c r="H35" s="3" t="s">
        <v>85</v>
      </c>
      <c r="I35" s="4">
        <v>255</v>
      </c>
      <c r="J35" s="14">
        <v>0.74399999999999999</v>
      </c>
      <c r="K35" s="5">
        <f t="shared" si="9"/>
        <v>24.8054474708171</v>
      </c>
      <c r="L35" s="6"/>
    </row>
    <row r="36" spans="1:12" ht="15">
      <c r="A36" s="4" t="s">
        <v>43</v>
      </c>
      <c r="B36" s="3" t="s">
        <v>45</v>
      </c>
      <c r="C36" s="4">
        <v>916</v>
      </c>
      <c r="D36" s="14">
        <v>1.4430000000000001</v>
      </c>
      <c r="E36" s="12">
        <f>C36/($C$35+$C$36)*100</f>
        <v>72.125984251968504</v>
      </c>
      <c r="F36" s="3"/>
      <c r="G36" s="4" t="s">
        <v>83</v>
      </c>
      <c r="H36" s="3" t="s">
        <v>86</v>
      </c>
      <c r="I36" s="3">
        <v>358</v>
      </c>
      <c r="J36" s="3">
        <v>1.0449999999999999</v>
      </c>
      <c r="K36" s="5">
        <f t="shared" si="9"/>
        <v>34.824902723735399</v>
      </c>
      <c r="L36" s="15"/>
    </row>
    <row r="37" spans="1:12" ht="15">
      <c r="A37" s="3"/>
      <c r="B37" s="3"/>
      <c r="C37" s="3"/>
      <c r="D37" s="3"/>
      <c r="E37" s="12"/>
      <c r="F37" s="6"/>
      <c r="G37" s="3"/>
      <c r="H37" s="3"/>
      <c r="I37" s="3"/>
      <c r="J37" s="3"/>
      <c r="K37" s="3"/>
      <c r="L37" s="15"/>
    </row>
    <row r="38" spans="1:12" ht="15">
      <c r="A38" s="3"/>
      <c r="B38" s="3"/>
      <c r="C38" s="3"/>
      <c r="D38" s="3"/>
      <c r="E38" s="12"/>
      <c r="F38" s="3"/>
      <c r="G38" s="3"/>
      <c r="H38" s="3"/>
      <c r="I38" s="3"/>
      <c r="J38" s="3"/>
      <c r="K38" s="3"/>
      <c r="L38" s="15"/>
    </row>
    <row r="39" spans="1:12" ht="15.75">
      <c r="A39" s="3"/>
      <c r="B39" s="13" t="s">
        <v>119</v>
      </c>
      <c r="C39" s="3"/>
      <c r="D39" s="3"/>
      <c r="E39" s="3"/>
      <c r="F39" s="3"/>
      <c r="G39" s="3"/>
      <c r="H39" s="3"/>
      <c r="I39" s="3"/>
      <c r="J39" s="3"/>
      <c r="K39" s="3"/>
    </row>
  </sheetData>
  <mergeCells count="1">
    <mergeCell ref="A2:L2"/>
  </mergeCells>
  <phoneticPr fontId="9" type="noConversion"/>
  <pageMargins left="0.75" right="0.75" top="1" bottom="1" header="0.51180555555555596" footer="0.51180555555555596"/>
</worksheet>
</file>

<file path=xl/worksheets/sheet19.xml><?xml version="1.0" encoding="utf-8"?>
<worksheet xmlns="http://schemas.openxmlformats.org/spreadsheetml/2006/main" xmlns:r="http://schemas.openxmlformats.org/officeDocument/2006/relationships">
  <dimension ref="A2:L39"/>
  <sheetViews>
    <sheetView tabSelected="1" topLeftCell="A2" zoomScale="70" zoomScaleNormal="70" workbookViewId="0">
      <selection activeCell="E16" sqref="E16"/>
    </sheetView>
  </sheetViews>
  <sheetFormatPr defaultColWidth="9" defaultRowHeight="13.5"/>
  <sheetData>
    <row r="2" spans="1:12" ht="14.25">
      <c r="A2" s="31" t="s">
        <v>140</v>
      </c>
      <c r="B2" s="31"/>
      <c r="C2" s="31"/>
      <c r="D2" s="31"/>
      <c r="E2" s="31"/>
      <c r="F2" s="31"/>
      <c r="G2" s="31"/>
      <c r="H2" s="31"/>
      <c r="I2" s="31"/>
      <c r="J2" s="31"/>
      <c r="K2" s="31"/>
      <c r="L2" s="31"/>
    </row>
    <row r="4" spans="1:12" ht="60">
      <c r="A4" s="1" t="s">
        <v>0</v>
      </c>
      <c r="B4" s="1" t="s">
        <v>1</v>
      </c>
      <c r="C4" s="1" t="s">
        <v>87</v>
      </c>
      <c r="D4" s="1" t="s">
        <v>88</v>
      </c>
      <c r="E4" s="1" t="s">
        <v>89</v>
      </c>
      <c r="F4" s="2" t="s">
        <v>90</v>
      </c>
      <c r="G4" s="3" t="s">
        <v>0</v>
      </c>
      <c r="H4" s="3" t="s">
        <v>1</v>
      </c>
      <c r="I4" s="3" t="s">
        <v>87</v>
      </c>
      <c r="J4" s="3" t="s">
        <v>88</v>
      </c>
      <c r="K4" s="2" t="s">
        <v>89</v>
      </c>
      <c r="L4" s="3" t="s">
        <v>90</v>
      </c>
    </row>
    <row r="5" spans="1:12" ht="15">
      <c r="A5" s="4" t="s">
        <v>2</v>
      </c>
      <c r="B5" s="3" t="s">
        <v>3</v>
      </c>
      <c r="C5" s="4">
        <v>605</v>
      </c>
      <c r="D5" s="14">
        <v>1.8109999999999999</v>
      </c>
      <c r="E5" s="5">
        <f>C5/($C$5+$C$6+$C$7+$C$8)*100</f>
        <v>45.284431137724603</v>
      </c>
      <c r="F5" s="6"/>
      <c r="G5" s="4" t="s">
        <v>46</v>
      </c>
      <c r="H5" s="3" t="s">
        <v>47</v>
      </c>
      <c r="I5" s="4">
        <v>338</v>
      </c>
      <c r="J5" s="14">
        <v>1.236</v>
      </c>
      <c r="K5" s="5">
        <f>I5/($I$5+$I$6+$I$7+$I$8)*100</f>
        <v>30.895795246800699</v>
      </c>
      <c r="L5" s="9" t="s">
        <v>91</v>
      </c>
    </row>
    <row r="6" spans="1:12" ht="15">
      <c r="A6" s="4" t="s">
        <v>2</v>
      </c>
      <c r="B6" s="3" t="s">
        <v>4</v>
      </c>
      <c r="C6" s="4">
        <v>153</v>
      </c>
      <c r="D6" s="14">
        <v>0.45800000000000002</v>
      </c>
      <c r="E6" s="5">
        <f>C6/($C$5+$C$6+$C$7+$C$8)*100</f>
        <v>11.4520958083832</v>
      </c>
      <c r="F6" s="3"/>
      <c r="G6" s="4" t="s">
        <v>46</v>
      </c>
      <c r="H6" s="3" t="s">
        <v>48</v>
      </c>
      <c r="I6" s="4">
        <v>226</v>
      </c>
      <c r="J6" s="14">
        <v>0.82599999999999996</v>
      </c>
      <c r="K6" s="5">
        <f>I6/($I$5+$I$6+$I$7+$I$8)*100</f>
        <v>20.658135283363801</v>
      </c>
      <c r="L6" s="9"/>
    </row>
    <row r="7" spans="1:12" ht="15">
      <c r="A7" s="4" t="s">
        <v>2</v>
      </c>
      <c r="B7" s="3" t="s">
        <v>5</v>
      </c>
      <c r="C7" s="4">
        <v>213</v>
      </c>
      <c r="D7" s="14">
        <v>0.63800000000000001</v>
      </c>
      <c r="E7" s="5">
        <f>C7/($C$5+$C$6+$C$7+$C$8)*100</f>
        <v>15.943113772455099</v>
      </c>
      <c r="F7" s="3"/>
      <c r="G7" s="4" t="s">
        <v>46</v>
      </c>
      <c r="H7" s="3" t="s">
        <v>49</v>
      </c>
      <c r="I7" s="4">
        <v>408</v>
      </c>
      <c r="J7" s="14">
        <v>1.492</v>
      </c>
      <c r="K7" s="5">
        <f>I7/($I$5+$I$6+$I$7+$I$8)*100</f>
        <v>37.294332723948799</v>
      </c>
      <c r="L7" s="15"/>
    </row>
    <row r="8" spans="1:12" ht="29.25">
      <c r="A8" s="4" t="s">
        <v>2</v>
      </c>
      <c r="B8" s="3" t="s">
        <v>6</v>
      </c>
      <c r="C8" s="4">
        <v>365</v>
      </c>
      <c r="D8" s="14">
        <v>1.093</v>
      </c>
      <c r="E8" s="5">
        <f>C8/($C$5+$C$6+$C$7+$C$8)*100</f>
        <v>27.320359281437099</v>
      </c>
      <c r="F8" s="6" t="s">
        <v>92</v>
      </c>
      <c r="G8" s="4" t="s">
        <v>46</v>
      </c>
      <c r="H8" s="3" t="s">
        <v>50</v>
      </c>
      <c r="I8" s="4">
        <v>122</v>
      </c>
      <c r="J8" s="14">
        <v>0.44600000000000001</v>
      </c>
      <c r="K8" s="5">
        <f>I8/($I$5+$I$6+$I$7+$I$8)*100</f>
        <v>11.1517367458867</v>
      </c>
      <c r="L8" s="15"/>
    </row>
    <row r="9" spans="1:12" ht="15">
      <c r="A9" s="4" t="s">
        <v>7</v>
      </c>
      <c r="B9" s="3" t="s">
        <v>8</v>
      </c>
      <c r="C9" s="4">
        <v>239</v>
      </c>
      <c r="D9" s="14">
        <v>1.39</v>
      </c>
      <c r="E9" s="5">
        <f t="shared" ref="E9:E13" si="0">C9/(C9+C10)*100</f>
        <v>69.476744186046503</v>
      </c>
      <c r="F9" s="3"/>
      <c r="G9" s="4" t="s">
        <v>51</v>
      </c>
      <c r="H9" s="3" t="s">
        <v>52</v>
      </c>
      <c r="I9" s="4">
        <v>699</v>
      </c>
      <c r="J9" s="14">
        <v>1.5349999999999999</v>
      </c>
      <c r="K9" s="5">
        <f>I9/($I$9+$I$10)*100</f>
        <v>76.728869374313902</v>
      </c>
      <c r="L9" s="10" t="s">
        <v>93</v>
      </c>
    </row>
    <row r="10" spans="1:12" ht="15">
      <c r="A10" s="4" t="s">
        <v>7</v>
      </c>
      <c r="B10" s="3" t="s">
        <v>9</v>
      </c>
      <c r="C10" s="4">
        <v>105</v>
      </c>
      <c r="D10" s="14">
        <v>0.61</v>
      </c>
      <c r="E10" s="5">
        <f t="shared" ref="E10:E14" si="1">C10/(C10+C9)*100</f>
        <v>30.523255813953501</v>
      </c>
      <c r="F10" s="6" t="s">
        <v>94</v>
      </c>
      <c r="G10" s="4" t="s">
        <v>51</v>
      </c>
      <c r="H10" s="3" t="s">
        <v>53</v>
      </c>
      <c r="I10" s="4">
        <v>212</v>
      </c>
      <c r="J10" s="14">
        <v>0.46500000000000002</v>
      </c>
      <c r="K10" s="5">
        <f>I10/($I$9+$I$10)*100</f>
        <v>23.271130625686101</v>
      </c>
      <c r="L10" s="15"/>
    </row>
    <row r="11" spans="1:12" ht="15">
      <c r="A11" s="4" t="s">
        <v>10</v>
      </c>
      <c r="B11" s="3" t="s">
        <v>11</v>
      </c>
      <c r="C11" s="4">
        <v>806</v>
      </c>
      <c r="D11" s="14">
        <v>1.585</v>
      </c>
      <c r="E11" s="5">
        <f t="shared" si="0"/>
        <v>79.2527040314651</v>
      </c>
      <c r="F11" s="3"/>
      <c r="G11" s="4" t="s">
        <v>54</v>
      </c>
      <c r="H11" s="3" t="s">
        <v>55</v>
      </c>
      <c r="I11" s="4">
        <v>498</v>
      </c>
      <c r="J11" s="14">
        <v>1.448</v>
      </c>
      <c r="K11" s="5">
        <f t="shared" ref="K11:K16" si="2">I11/($I$11+$I$12+$I$13+$I$14+$I$15+$I$16)*100</f>
        <v>31.3997477931904</v>
      </c>
      <c r="L11" s="11" t="s">
        <v>95</v>
      </c>
    </row>
    <row r="12" spans="1:12" ht="15">
      <c r="A12" s="4" t="s">
        <v>10</v>
      </c>
      <c r="B12" s="3" t="s">
        <v>12</v>
      </c>
      <c r="C12" s="4">
        <v>211</v>
      </c>
      <c r="D12" s="14">
        <v>0.41499999999999998</v>
      </c>
      <c r="E12" s="5">
        <f t="shared" si="1"/>
        <v>20.7472959685349</v>
      </c>
      <c r="F12" s="6" t="s">
        <v>96</v>
      </c>
      <c r="G12" s="4" t="s">
        <v>54</v>
      </c>
      <c r="H12" s="3" t="s">
        <v>56</v>
      </c>
      <c r="I12" s="4">
        <v>190</v>
      </c>
      <c r="J12" s="14">
        <v>0.55200000000000005</v>
      </c>
      <c r="K12" s="5">
        <f t="shared" si="2"/>
        <v>11.9798234552333</v>
      </c>
      <c r="L12" s="9"/>
    </row>
    <row r="13" spans="1:12" ht="15">
      <c r="A13" s="4" t="s">
        <v>13</v>
      </c>
      <c r="B13" s="3" t="s">
        <v>14</v>
      </c>
      <c r="C13" s="4">
        <v>333</v>
      </c>
      <c r="D13" s="14">
        <v>0.49099999999999999</v>
      </c>
      <c r="E13" s="5">
        <f t="shared" si="0"/>
        <v>24.557522123893801</v>
      </c>
      <c r="F13" s="3"/>
      <c r="G13" s="4" t="s">
        <v>54</v>
      </c>
      <c r="H13" s="3" t="s">
        <v>57</v>
      </c>
      <c r="I13" s="4">
        <v>361</v>
      </c>
      <c r="J13" s="14">
        <v>1.6080000000000001</v>
      </c>
      <c r="K13" s="5">
        <f t="shared" si="2"/>
        <v>22.761664564943299</v>
      </c>
      <c r="L13" s="15"/>
    </row>
    <row r="14" spans="1:12" ht="15">
      <c r="A14" s="4" t="s">
        <v>13</v>
      </c>
      <c r="B14" s="3" t="s">
        <v>15</v>
      </c>
      <c r="C14" s="4">
        <v>1023</v>
      </c>
      <c r="D14" s="14">
        <v>1.5089999999999999</v>
      </c>
      <c r="E14" s="5">
        <f t="shared" si="1"/>
        <v>75.442477876106196</v>
      </c>
      <c r="F14" s="6" t="s">
        <v>97</v>
      </c>
      <c r="G14" s="4" t="s">
        <v>54</v>
      </c>
      <c r="H14" s="3" t="s">
        <v>58</v>
      </c>
      <c r="I14" s="4">
        <v>96</v>
      </c>
      <c r="J14" s="14">
        <v>0.42799999999999999</v>
      </c>
      <c r="K14" s="5">
        <f t="shared" si="2"/>
        <v>6.0529634300126096</v>
      </c>
      <c r="L14" s="15"/>
    </row>
    <row r="15" spans="1:12" ht="15">
      <c r="A15" s="4" t="s">
        <v>16</v>
      </c>
      <c r="B15" s="3" t="s">
        <v>17</v>
      </c>
      <c r="C15" s="4">
        <v>991</v>
      </c>
      <c r="D15" s="14">
        <v>1.2929999999999999</v>
      </c>
      <c r="E15" s="5">
        <f>C15/(C16+C15)*100</f>
        <v>64.644487932159194</v>
      </c>
      <c r="F15" s="3"/>
      <c r="G15" s="4" t="s">
        <v>54</v>
      </c>
      <c r="H15" s="3" t="s">
        <v>59</v>
      </c>
      <c r="I15" s="4">
        <v>111</v>
      </c>
      <c r="J15" s="14">
        <v>0.49399999999999999</v>
      </c>
      <c r="K15" s="5">
        <f t="shared" si="2"/>
        <v>6.9987389659520796</v>
      </c>
      <c r="L15" s="6"/>
    </row>
    <row r="16" spans="1:12" ht="15">
      <c r="A16" s="4" t="s">
        <v>16</v>
      </c>
      <c r="B16" s="3" t="s">
        <v>18</v>
      </c>
      <c r="C16" s="4">
        <v>542</v>
      </c>
      <c r="D16" s="14">
        <v>0.70699999999999996</v>
      </c>
      <c r="E16" s="5">
        <f>C16/(C15+C16)*100</f>
        <v>35.355512067840799</v>
      </c>
      <c r="F16" s="7" t="s">
        <v>98</v>
      </c>
      <c r="G16" s="4" t="s">
        <v>54</v>
      </c>
      <c r="H16" s="3" t="s">
        <v>60</v>
      </c>
      <c r="I16" s="4">
        <v>330</v>
      </c>
      <c r="J16" s="14">
        <v>1.47</v>
      </c>
      <c r="K16" s="5">
        <f t="shared" si="2"/>
        <v>20.8070617906683</v>
      </c>
      <c r="L16" s="9" t="s">
        <v>99</v>
      </c>
    </row>
    <row r="17" spans="1:12" ht="15">
      <c r="A17" s="4" t="s">
        <v>19</v>
      </c>
      <c r="B17" s="3" t="s">
        <v>20</v>
      </c>
      <c r="C17" s="4">
        <v>557</v>
      </c>
      <c r="D17" s="14">
        <v>1.2809999999999999</v>
      </c>
      <c r="E17" s="5">
        <f t="shared" ref="E17:E20" si="3">C17/($C$17+$C$18+$C$19+$C$20)*100</f>
        <v>32.0299022426682</v>
      </c>
      <c r="F17" s="3"/>
      <c r="G17" s="4" t="s">
        <v>61</v>
      </c>
      <c r="H17" s="3" t="s">
        <v>62</v>
      </c>
      <c r="I17" s="4">
        <v>154</v>
      </c>
      <c r="J17" s="14">
        <v>0.54200000000000004</v>
      </c>
      <c r="K17" s="5">
        <f t="shared" ref="K17:K22" si="4">I17/($I$17+$I$18+$I$19+$I$20+$I$21+$I$22)*100</f>
        <v>7.5862068965517198</v>
      </c>
      <c r="L17" s="6" t="s">
        <v>100</v>
      </c>
    </row>
    <row r="18" spans="1:12" ht="15">
      <c r="A18" s="4" t="s">
        <v>19</v>
      </c>
      <c r="B18" s="3" t="s">
        <v>21</v>
      </c>
      <c r="C18" s="4">
        <v>302</v>
      </c>
      <c r="D18" s="14">
        <v>0.69499999999999995</v>
      </c>
      <c r="E18" s="5">
        <f t="shared" si="3"/>
        <v>17.366302472685501</v>
      </c>
      <c r="F18" s="3"/>
      <c r="G18" s="4" t="s">
        <v>61</v>
      </c>
      <c r="H18" s="3" t="s">
        <v>63</v>
      </c>
      <c r="I18" s="4">
        <v>414</v>
      </c>
      <c r="J18" s="14">
        <v>1.458</v>
      </c>
      <c r="K18" s="5">
        <f t="shared" si="4"/>
        <v>20.394088669950701</v>
      </c>
      <c r="L18" s="15"/>
    </row>
    <row r="19" spans="1:12" ht="15">
      <c r="A19" s="4" t="s">
        <v>19</v>
      </c>
      <c r="B19" s="3" t="s">
        <v>22</v>
      </c>
      <c r="C19" s="4">
        <v>192</v>
      </c>
      <c r="D19" s="14">
        <v>0.442</v>
      </c>
      <c r="E19" s="5">
        <f t="shared" si="3"/>
        <v>11.040828062104699</v>
      </c>
      <c r="F19" s="3"/>
      <c r="G19" s="4" t="s">
        <v>61</v>
      </c>
      <c r="H19" s="3" t="s">
        <v>64</v>
      </c>
      <c r="I19" s="4">
        <v>328</v>
      </c>
      <c r="J19" s="14">
        <v>0.89700000000000002</v>
      </c>
      <c r="K19" s="5">
        <f t="shared" si="4"/>
        <v>16.157635467980299</v>
      </c>
      <c r="L19" s="9" t="s">
        <v>102</v>
      </c>
    </row>
    <row r="20" spans="1:12" ht="15">
      <c r="A20" s="4" t="s">
        <v>19</v>
      </c>
      <c r="B20" s="3" t="s">
        <v>23</v>
      </c>
      <c r="C20" s="4">
        <v>688</v>
      </c>
      <c r="D20" s="14">
        <v>1.583</v>
      </c>
      <c r="E20" s="5">
        <f t="shared" si="3"/>
        <v>39.562967222541701</v>
      </c>
      <c r="F20" s="8" t="s">
        <v>103</v>
      </c>
      <c r="G20" s="4" t="s">
        <v>61</v>
      </c>
      <c r="H20" s="3" t="s">
        <v>65</v>
      </c>
      <c r="I20" s="4">
        <v>363</v>
      </c>
      <c r="J20" s="14">
        <v>0.99299999999999999</v>
      </c>
      <c r="K20" s="5">
        <f t="shared" si="4"/>
        <v>17.881773399014801</v>
      </c>
      <c r="L20" s="9" t="s">
        <v>104</v>
      </c>
    </row>
    <row r="21" spans="1:12" ht="15">
      <c r="A21" s="4" t="s">
        <v>24</v>
      </c>
      <c r="B21" s="3" t="s">
        <v>25</v>
      </c>
      <c r="C21" s="4">
        <v>161</v>
      </c>
      <c r="D21" s="14">
        <v>0.502</v>
      </c>
      <c r="E21" s="5">
        <f>C21/($C$21+$C$22)*100</f>
        <v>25.077881619937699</v>
      </c>
      <c r="F21" s="9" t="s">
        <v>105</v>
      </c>
      <c r="G21" s="4" t="s">
        <v>61</v>
      </c>
      <c r="H21" s="3" t="s">
        <v>66</v>
      </c>
      <c r="I21" s="4">
        <v>200</v>
      </c>
      <c r="J21" s="14">
        <v>0.54700000000000004</v>
      </c>
      <c r="K21" s="5">
        <f t="shared" si="4"/>
        <v>9.8522167487684698</v>
      </c>
      <c r="L21" s="15"/>
    </row>
    <row r="22" spans="1:12" ht="15">
      <c r="A22" s="4" t="s">
        <v>24</v>
      </c>
      <c r="B22" s="3" t="s">
        <v>26</v>
      </c>
      <c r="C22" s="4">
        <v>481</v>
      </c>
      <c r="D22" s="14">
        <v>1.498</v>
      </c>
      <c r="E22" s="5">
        <f>C22/($C$21+$C$22)*100</f>
        <v>74.922118380062301</v>
      </c>
      <c r="F22" s="3"/>
      <c r="G22" s="4" t="s">
        <v>61</v>
      </c>
      <c r="H22" s="3" t="s">
        <v>67</v>
      </c>
      <c r="I22" s="4">
        <v>571</v>
      </c>
      <c r="J22" s="14">
        <v>1.5620000000000001</v>
      </c>
      <c r="K22" s="5">
        <f t="shared" si="4"/>
        <v>28.128078817734</v>
      </c>
      <c r="L22" s="15"/>
    </row>
    <row r="23" spans="1:12" ht="15">
      <c r="A23" s="4" t="s">
        <v>27</v>
      </c>
      <c r="B23" s="3" t="s">
        <v>28</v>
      </c>
      <c r="C23" s="4">
        <v>1110</v>
      </c>
      <c r="D23" s="14">
        <v>1.417</v>
      </c>
      <c r="E23" s="5">
        <f t="shared" ref="E23:E25" si="5">C23/($C$23+$C$24+$C$25)*100</f>
        <v>47.2340425531915</v>
      </c>
      <c r="F23" s="3"/>
      <c r="G23" s="4" t="s">
        <v>68</v>
      </c>
      <c r="H23" s="3" t="s">
        <v>69</v>
      </c>
      <c r="I23" s="4">
        <v>274</v>
      </c>
      <c r="J23" s="14">
        <v>0.81399999999999995</v>
      </c>
      <c r="K23" s="5">
        <f t="shared" ref="K23:K26" si="6">I23/($I$23+$I$24+$I$25+$I$26)*100</f>
        <v>20.356612184249599</v>
      </c>
      <c r="L23" s="9" t="s">
        <v>106</v>
      </c>
    </row>
    <row r="24" spans="1:12" ht="15">
      <c r="A24" s="4" t="s">
        <v>27</v>
      </c>
      <c r="B24" s="3" t="s">
        <v>29</v>
      </c>
      <c r="C24" s="4">
        <v>707</v>
      </c>
      <c r="D24" s="14">
        <v>0.90300000000000002</v>
      </c>
      <c r="E24" s="5">
        <f t="shared" si="5"/>
        <v>30.085106382978701</v>
      </c>
      <c r="F24" s="10" t="s">
        <v>120</v>
      </c>
      <c r="G24" s="4" t="s">
        <v>68</v>
      </c>
      <c r="H24" s="3" t="s">
        <v>70</v>
      </c>
      <c r="I24" s="4">
        <v>386</v>
      </c>
      <c r="J24" s="14">
        <v>1.147</v>
      </c>
      <c r="K24" s="3">
        <f t="shared" si="6"/>
        <v>28.677563150074299</v>
      </c>
      <c r="L24" s="6" t="s">
        <v>107</v>
      </c>
    </row>
    <row r="25" spans="1:12" ht="15.75">
      <c r="A25" s="4" t="s">
        <v>27</v>
      </c>
      <c r="B25" s="3" t="s">
        <v>30</v>
      </c>
      <c r="C25" s="4">
        <v>533</v>
      </c>
      <c r="D25" s="14">
        <v>0.68</v>
      </c>
      <c r="E25" s="5">
        <f t="shared" si="5"/>
        <v>22.680851063829799</v>
      </c>
      <c r="F25" s="9" t="s">
        <v>108</v>
      </c>
      <c r="G25" s="4" t="s">
        <v>68</v>
      </c>
      <c r="H25" s="3" t="s">
        <v>71</v>
      </c>
      <c r="I25" s="4">
        <v>169</v>
      </c>
      <c r="J25" s="14">
        <v>0.502</v>
      </c>
      <c r="K25" s="5">
        <f t="shared" si="6"/>
        <v>12.555720653789001</v>
      </c>
      <c r="L25" s="9"/>
    </row>
    <row r="26" spans="1:12" ht="29.25">
      <c r="A26" s="4" t="s">
        <v>31</v>
      </c>
      <c r="B26" s="3" t="s">
        <v>32</v>
      </c>
      <c r="C26" s="4">
        <v>1006</v>
      </c>
      <c r="D26" s="14">
        <v>1.4510000000000001</v>
      </c>
      <c r="E26" s="5">
        <f>C26/($C$26+$C$27)*100</f>
        <v>72.530641672674804</v>
      </c>
      <c r="F26" s="6" t="s">
        <v>109</v>
      </c>
      <c r="G26" s="4" t="s">
        <v>68</v>
      </c>
      <c r="H26" s="3" t="s">
        <v>72</v>
      </c>
      <c r="I26" s="4">
        <v>517</v>
      </c>
      <c r="J26" s="14">
        <v>1.536</v>
      </c>
      <c r="K26" s="5">
        <f t="shared" si="6"/>
        <v>38.4101040118871</v>
      </c>
      <c r="L26" s="15"/>
    </row>
    <row r="27" spans="1:12" ht="15">
      <c r="A27" s="4" t="s">
        <v>31</v>
      </c>
      <c r="B27" s="3" t="s">
        <v>33</v>
      </c>
      <c r="C27" s="4">
        <v>381</v>
      </c>
      <c r="D27" s="14">
        <v>0.54900000000000004</v>
      </c>
      <c r="E27" s="5">
        <f>C27/($C$26+$C$27)*100</f>
        <v>27.4693583273252</v>
      </c>
      <c r="F27" s="3"/>
      <c r="G27" s="4" t="s">
        <v>73</v>
      </c>
      <c r="H27" s="3" t="s">
        <v>74</v>
      </c>
      <c r="I27" s="4">
        <v>526</v>
      </c>
      <c r="J27" s="14">
        <v>1.4990000000000001</v>
      </c>
      <c r="K27" s="5">
        <f t="shared" ref="K27:K30" si="7">I27/($I$27+$I$28+$I$29+$I$30)*100</f>
        <v>37.464387464387499</v>
      </c>
      <c r="L27" s="10" t="s">
        <v>110</v>
      </c>
    </row>
    <row r="28" spans="1:12" ht="15">
      <c r="A28" s="4" t="s">
        <v>34</v>
      </c>
      <c r="B28" s="3" t="s">
        <v>35</v>
      </c>
      <c r="C28" s="4">
        <v>335</v>
      </c>
      <c r="D28" s="14">
        <v>1.024</v>
      </c>
      <c r="E28" s="5">
        <f t="shared" ref="E28:E33" si="8">C28/($C$28+$C$31+$C$29+$C$30+$C$32+$C$33)*100</f>
        <v>12.4258160237389</v>
      </c>
      <c r="F28" s="9" t="s">
        <v>111</v>
      </c>
      <c r="G28" s="4" t="s">
        <v>73</v>
      </c>
      <c r="H28" s="3" t="s">
        <v>75</v>
      </c>
      <c r="I28" s="4">
        <v>177</v>
      </c>
      <c r="J28" s="14">
        <v>0.504</v>
      </c>
      <c r="K28" s="5">
        <f t="shared" si="7"/>
        <v>12.606837606837599</v>
      </c>
      <c r="L28" s="15"/>
    </row>
    <row r="29" spans="1:12" ht="15">
      <c r="A29" s="4" t="s">
        <v>34</v>
      </c>
      <c r="B29" s="3" t="s">
        <v>36</v>
      </c>
      <c r="C29" s="4">
        <v>215</v>
      </c>
      <c r="D29" s="14">
        <v>0.65700000000000003</v>
      </c>
      <c r="E29" s="5">
        <f t="shared" si="8"/>
        <v>7.9747774480712197</v>
      </c>
      <c r="F29" s="3"/>
      <c r="G29" s="4" t="s">
        <v>73</v>
      </c>
      <c r="H29" s="3" t="s">
        <v>76</v>
      </c>
      <c r="I29" s="4">
        <v>196</v>
      </c>
      <c r="J29" s="14">
        <v>0.55800000000000005</v>
      </c>
      <c r="K29" s="5">
        <f t="shared" si="7"/>
        <v>13.960113960114001</v>
      </c>
      <c r="L29" s="10" t="s">
        <v>112</v>
      </c>
    </row>
    <row r="30" spans="1:12" ht="15">
      <c r="A30" s="4" t="s">
        <v>34</v>
      </c>
      <c r="B30" s="3" t="s">
        <v>37</v>
      </c>
      <c r="C30" s="4">
        <v>180</v>
      </c>
      <c r="D30" s="14">
        <v>0.55000000000000004</v>
      </c>
      <c r="E30" s="5">
        <f t="shared" si="8"/>
        <v>6.67655786350148</v>
      </c>
      <c r="F30" s="3"/>
      <c r="G30" s="4" t="s">
        <v>73</v>
      </c>
      <c r="H30" s="3" t="s">
        <v>77</v>
      </c>
      <c r="I30" s="4">
        <v>505</v>
      </c>
      <c r="J30" s="14">
        <v>1.4390000000000001</v>
      </c>
      <c r="K30" s="5">
        <f t="shared" si="7"/>
        <v>35.968660968660998</v>
      </c>
      <c r="L30" s="6"/>
    </row>
    <row r="31" spans="1:12" ht="15">
      <c r="A31" s="4" t="s">
        <v>34</v>
      </c>
      <c r="B31" s="3" t="s">
        <v>38</v>
      </c>
      <c r="C31" s="4">
        <v>579</v>
      </c>
      <c r="D31" s="14">
        <v>1.7689999999999999</v>
      </c>
      <c r="E31" s="5">
        <f t="shared" si="8"/>
        <v>21.476261127596398</v>
      </c>
      <c r="F31" s="3"/>
      <c r="G31" s="4" t="s">
        <v>78</v>
      </c>
      <c r="H31" s="3" t="s">
        <v>79</v>
      </c>
      <c r="I31" s="4">
        <v>451</v>
      </c>
      <c r="J31" s="14">
        <v>1</v>
      </c>
      <c r="K31" s="5">
        <v>100</v>
      </c>
      <c r="L31" s="9" t="s">
        <v>113</v>
      </c>
    </row>
    <row r="32" spans="1:12" ht="15">
      <c r="A32" s="4" t="s">
        <v>34</v>
      </c>
      <c r="B32" s="3" t="s">
        <v>39</v>
      </c>
      <c r="C32" s="4">
        <v>812</v>
      </c>
      <c r="D32" s="14">
        <v>1.171</v>
      </c>
      <c r="E32" s="5">
        <f t="shared" si="8"/>
        <v>30.118694362017798</v>
      </c>
      <c r="F32" s="11" t="s">
        <v>114</v>
      </c>
      <c r="G32" s="4" t="s">
        <v>80</v>
      </c>
      <c r="H32" s="3" t="s">
        <v>81</v>
      </c>
      <c r="I32" s="4">
        <v>212</v>
      </c>
      <c r="J32" s="14">
        <v>0.42799999999999999</v>
      </c>
      <c r="K32" s="5">
        <f>I32/($I$32+$I$33)*100</f>
        <v>21.414141414141401</v>
      </c>
      <c r="L32" s="9" t="s">
        <v>115</v>
      </c>
    </row>
    <row r="33" spans="1:12" ht="15">
      <c r="A33" s="4" t="s">
        <v>34</v>
      </c>
      <c r="B33" s="3" t="s">
        <v>40</v>
      </c>
      <c r="C33" s="4">
        <v>575</v>
      </c>
      <c r="D33" s="14">
        <v>0.82899999999999996</v>
      </c>
      <c r="E33" s="5">
        <f t="shared" si="8"/>
        <v>21.327893175074198</v>
      </c>
      <c r="F33" s="9" t="s">
        <v>116</v>
      </c>
      <c r="G33" s="4" t="s">
        <v>80</v>
      </c>
      <c r="H33" s="3" t="s">
        <v>82</v>
      </c>
      <c r="I33" s="4">
        <v>778</v>
      </c>
      <c r="J33" s="14">
        <v>1.5720000000000001</v>
      </c>
      <c r="K33" s="5">
        <f>I33/($I$32+$I$33)*100</f>
        <v>78.585858585858603</v>
      </c>
      <c r="L33" s="15"/>
    </row>
    <row r="34" spans="1:12" ht="27">
      <c r="A34" s="4" t="s">
        <v>41</v>
      </c>
      <c r="B34" s="3" t="s">
        <v>42</v>
      </c>
      <c r="C34" s="4">
        <v>608</v>
      </c>
      <c r="D34" s="14">
        <v>1</v>
      </c>
      <c r="E34" s="5">
        <v>100</v>
      </c>
      <c r="F34" s="6" t="s">
        <v>117</v>
      </c>
      <c r="G34" s="4" t="s">
        <v>83</v>
      </c>
      <c r="H34" s="3" t="s">
        <v>84</v>
      </c>
      <c r="I34" s="4">
        <v>82</v>
      </c>
      <c r="J34" s="14">
        <v>0.88500000000000001</v>
      </c>
      <c r="K34" s="5">
        <f t="shared" ref="K34:K36" si="9">I34/($I$34+$I$36+$I$35)*100</f>
        <v>29.4964028776978</v>
      </c>
      <c r="L34" s="15"/>
    </row>
    <row r="35" spans="1:12" ht="15">
      <c r="A35" s="4" t="s">
        <v>43</v>
      </c>
      <c r="B35" s="3" t="s">
        <v>44</v>
      </c>
      <c r="C35" s="4">
        <v>287</v>
      </c>
      <c r="D35" s="14">
        <v>0.45700000000000002</v>
      </c>
      <c r="E35" s="12">
        <f>C35/($C$35+$C$36)*100</f>
        <v>22.850318471337602</v>
      </c>
      <c r="F35" s="8" t="s">
        <v>118</v>
      </c>
      <c r="G35" s="4" t="s">
        <v>83</v>
      </c>
      <c r="H35" s="3" t="s">
        <v>85</v>
      </c>
      <c r="I35" s="4">
        <v>76</v>
      </c>
      <c r="J35" s="14">
        <v>0.82</v>
      </c>
      <c r="K35" s="5">
        <f t="shared" si="9"/>
        <v>27.3381294964029</v>
      </c>
      <c r="L35" s="6"/>
    </row>
    <row r="36" spans="1:12" ht="15">
      <c r="A36" s="4" t="s">
        <v>43</v>
      </c>
      <c r="B36" s="3" t="s">
        <v>45</v>
      </c>
      <c r="C36" s="4">
        <v>969</v>
      </c>
      <c r="D36" s="14">
        <v>1.5429999999999999</v>
      </c>
      <c r="E36" s="12">
        <f>C36/($C$35+$C$36)*100</f>
        <v>77.149681528662398</v>
      </c>
      <c r="F36" s="3"/>
      <c r="G36" s="4" t="s">
        <v>83</v>
      </c>
      <c r="H36" s="3" t="s">
        <v>86</v>
      </c>
      <c r="I36" s="4">
        <v>120</v>
      </c>
      <c r="J36" s="14">
        <v>1.2949999999999999</v>
      </c>
      <c r="K36" s="5">
        <f t="shared" si="9"/>
        <v>43.165467625899304</v>
      </c>
      <c r="L36" s="15"/>
    </row>
    <row r="37" spans="1:12" ht="15">
      <c r="A37" s="3"/>
      <c r="B37" s="3"/>
      <c r="C37" s="3"/>
      <c r="D37" s="5"/>
      <c r="E37" s="12"/>
      <c r="F37" s="6"/>
      <c r="G37" s="3"/>
      <c r="H37" s="3"/>
      <c r="I37" s="3"/>
      <c r="J37" s="5"/>
      <c r="K37" s="3"/>
      <c r="L37" s="15"/>
    </row>
    <row r="38" spans="1:12" ht="15">
      <c r="A38" s="3"/>
      <c r="B38" s="3"/>
      <c r="C38" s="3"/>
      <c r="D38" s="3"/>
      <c r="E38" s="12"/>
      <c r="F38" s="3"/>
      <c r="G38" s="3"/>
      <c r="H38" s="3"/>
      <c r="I38" s="3"/>
      <c r="J38" s="3"/>
      <c r="K38" s="3"/>
      <c r="L38" s="15"/>
    </row>
    <row r="39" spans="1:12" ht="15.75">
      <c r="A39" s="3"/>
      <c r="B39" s="13" t="s">
        <v>119</v>
      </c>
      <c r="C39" s="3"/>
      <c r="D39" s="3"/>
      <c r="E39" s="3"/>
      <c r="F39" s="3"/>
      <c r="G39" s="3"/>
      <c r="H39" s="3"/>
      <c r="I39" s="3"/>
      <c r="J39" s="3"/>
      <c r="K39" s="3"/>
    </row>
  </sheetData>
  <mergeCells count="1">
    <mergeCell ref="A2:L2"/>
  </mergeCells>
  <phoneticPr fontId="9" type="noConversion"/>
  <pageMargins left="0.75" right="0.75" top="1" bottom="1" header="0.51180555555555596" footer="0.51180555555555596"/>
</worksheet>
</file>

<file path=xl/worksheets/sheet2.xml><?xml version="1.0" encoding="utf-8"?>
<worksheet xmlns="http://schemas.openxmlformats.org/spreadsheetml/2006/main" xmlns:r="http://schemas.openxmlformats.org/officeDocument/2006/relationships">
  <dimension ref="A2:L39"/>
  <sheetViews>
    <sheetView zoomScale="40" zoomScaleNormal="40" workbookViewId="0">
      <selection activeCell="E15" sqref="E15"/>
    </sheetView>
  </sheetViews>
  <sheetFormatPr defaultColWidth="9" defaultRowHeight="13.5"/>
  <cols>
    <col min="5" max="5" width="17.875" customWidth="1"/>
    <col min="6" max="6" width="10.375" customWidth="1"/>
    <col min="11" max="11" width="18.375" customWidth="1"/>
  </cols>
  <sheetData>
    <row r="2" spans="1:12" ht="15" customHeight="1">
      <c r="A2" s="30" t="s">
        <v>122</v>
      </c>
      <c r="B2" s="30"/>
      <c r="C2" s="30"/>
      <c r="D2" s="30"/>
      <c r="E2" s="30"/>
      <c r="F2" s="30"/>
      <c r="G2" s="30"/>
      <c r="H2" s="30"/>
      <c r="I2" s="30"/>
      <c r="J2" s="30"/>
      <c r="K2" s="30"/>
      <c r="L2" s="30"/>
    </row>
    <row r="3" spans="1:12" ht="15">
      <c r="H3" s="3"/>
      <c r="I3" s="3"/>
      <c r="J3" s="3"/>
      <c r="K3" s="3"/>
      <c r="L3" s="15"/>
    </row>
    <row r="4" spans="1:12" ht="30">
      <c r="A4" s="1" t="s">
        <v>0</v>
      </c>
      <c r="B4" s="1" t="s">
        <v>1</v>
      </c>
      <c r="C4" s="1" t="s">
        <v>87</v>
      </c>
      <c r="D4" s="1" t="s">
        <v>88</v>
      </c>
      <c r="E4" s="1" t="s">
        <v>89</v>
      </c>
      <c r="F4" s="2" t="s">
        <v>90</v>
      </c>
      <c r="G4" s="3" t="s">
        <v>0</v>
      </c>
      <c r="H4" s="3" t="s">
        <v>1</v>
      </c>
      <c r="I4" s="3" t="s">
        <v>87</v>
      </c>
      <c r="J4" s="3" t="s">
        <v>88</v>
      </c>
      <c r="K4" s="2" t="s">
        <v>89</v>
      </c>
      <c r="L4" s="3" t="s">
        <v>90</v>
      </c>
    </row>
    <row r="5" spans="1:12" ht="15">
      <c r="A5" s="4" t="s">
        <v>2</v>
      </c>
      <c r="B5" s="15" t="s">
        <v>3</v>
      </c>
      <c r="C5" s="17">
        <v>640</v>
      </c>
      <c r="D5" s="5">
        <v>1.8080000000000001</v>
      </c>
      <c r="E5" s="5">
        <f>C5/($C$5+$C$6+$C$7+$C$8)*100</f>
        <v>45.197740112994403</v>
      </c>
      <c r="F5" s="25"/>
      <c r="G5" s="4" t="s">
        <v>46</v>
      </c>
      <c r="H5" s="15" t="s">
        <v>47</v>
      </c>
      <c r="I5" s="17">
        <v>328</v>
      </c>
      <c r="J5" s="5">
        <v>1.1779999999999999</v>
      </c>
      <c r="K5" s="5">
        <f>I5/($I$5+$I$6+$I$7+$I$8)*100</f>
        <v>29.443447037702001</v>
      </c>
      <c r="L5" s="9" t="s">
        <v>91</v>
      </c>
    </row>
    <row r="6" spans="1:12" ht="15">
      <c r="A6" s="4" t="s">
        <v>2</v>
      </c>
      <c r="B6" s="15" t="s">
        <v>4</v>
      </c>
      <c r="C6" s="17">
        <v>152</v>
      </c>
      <c r="D6" s="5">
        <v>0.42899999999999999</v>
      </c>
      <c r="E6" s="5">
        <f>C6/($C$5+$C$6+$C$7+$C$8)*100</f>
        <v>10.7344632768362</v>
      </c>
      <c r="F6" s="3"/>
      <c r="G6" s="4" t="s">
        <v>46</v>
      </c>
      <c r="H6" s="15" t="s">
        <v>48</v>
      </c>
      <c r="I6" s="17">
        <v>227</v>
      </c>
      <c r="J6" s="5">
        <v>0.81499999999999995</v>
      </c>
      <c r="K6" s="5">
        <f>I6/($I$5+$I$6+$I$7+$I$8)*100</f>
        <v>20.377019748653499</v>
      </c>
      <c r="L6" s="9"/>
    </row>
    <row r="7" spans="1:12" ht="15">
      <c r="A7" s="4" t="s">
        <v>2</v>
      </c>
      <c r="B7" s="15" t="s">
        <v>5</v>
      </c>
      <c r="C7" s="17">
        <v>229</v>
      </c>
      <c r="D7" s="5">
        <v>0.64700000000000002</v>
      </c>
      <c r="E7" s="5">
        <f>C7/($C$5+$C$6+$C$7+$C$8)*100</f>
        <v>16.1723163841808</v>
      </c>
      <c r="F7" s="3"/>
      <c r="G7" s="4" t="s">
        <v>46</v>
      </c>
      <c r="H7" s="15" t="s">
        <v>49</v>
      </c>
      <c r="I7" s="17">
        <v>434</v>
      </c>
      <c r="J7" s="5">
        <v>1.5580000000000001</v>
      </c>
      <c r="K7" s="5">
        <f>I7/($I$5+$I$6+$I$7+$I$8)*100</f>
        <v>38.958707360861801</v>
      </c>
      <c r="L7" s="26"/>
    </row>
    <row r="8" spans="1:12" ht="15.75">
      <c r="A8" s="4" t="s">
        <v>2</v>
      </c>
      <c r="B8" s="15" t="s">
        <v>6</v>
      </c>
      <c r="C8" s="17">
        <v>395</v>
      </c>
      <c r="D8" s="5">
        <v>1.1160000000000001</v>
      </c>
      <c r="E8" s="5">
        <f>C8/($C$5+$C$6+$C$7+$C$8)*100</f>
        <v>27.895480225988699</v>
      </c>
      <c r="F8" s="6" t="s">
        <v>92</v>
      </c>
      <c r="G8" s="4" t="s">
        <v>46</v>
      </c>
      <c r="H8" s="15" t="s">
        <v>50</v>
      </c>
      <c r="I8" s="17">
        <v>125</v>
      </c>
      <c r="J8" s="5">
        <v>0.44900000000000001</v>
      </c>
      <c r="K8" s="5">
        <f>I8/($I$5+$I$6+$I$7+$I$8)*100</f>
        <v>11.2208258527828</v>
      </c>
      <c r="L8" s="26"/>
    </row>
    <row r="9" spans="1:12" ht="15">
      <c r="A9" s="4" t="s">
        <v>7</v>
      </c>
      <c r="B9" s="15" t="s">
        <v>8</v>
      </c>
      <c r="C9" s="17">
        <v>224</v>
      </c>
      <c r="D9" s="5">
        <v>1.464</v>
      </c>
      <c r="E9" s="5">
        <f t="shared" ref="E9:E13" si="0">C9/(C9+C10)*100</f>
        <v>73.202614379085006</v>
      </c>
      <c r="F9" s="21"/>
      <c r="G9" s="4" t="s">
        <v>51</v>
      </c>
      <c r="H9" s="15" t="s">
        <v>52</v>
      </c>
      <c r="I9" s="17">
        <v>717</v>
      </c>
      <c r="J9" s="5">
        <v>1.5269999999999999</v>
      </c>
      <c r="K9" s="5">
        <f>I9/($I$9+$I$10)*100</f>
        <v>76.357827476038295</v>
      </c>
      <c r="L9" s="10" t="s">
        <v>93</v>
      </c>
    </row>
    <row r="10" spans="1:12" ht="15">
      <c r="A10" s="4" t="s">
        <v>7</v>
      </c>
      <c r="B10" s="15" t="s">
        <v>9</v>
      </c>
      <c r="C10" s="17">
        <v>82</v>
      </c>
      <c r="D10" s="5">
        <v>0.53600000000000003</v>
      </c>
      <c r="E10" s="5">
        <f t="shared" ref="E10:E14" si="1">C10/(C10+C9)*100</f>
        <v>26.797385620915001</v>
      </c>
      <c r="F10" s="6" t="s">
        <v>94</v>
      </c>
      <c r="G10" s="4" t="s">
        <v>51</v>
      </c>
      <c r="H10" s="15" t="s">
        <v>53</v>
      </c>
      <c r="I10" s="17">
        <v>222</v>
      </c>
      <c r="J10" s="5">
        <v>0.47299999999999998</v>
      </c>
      <c r="K10" s="5">
        <f>I10/($I$9+$I$10)*100</f>
        <v>23.642172523961701</v>
      </c>
      <c r="L10" s="26"/>
    </row>
    <row r="11" spans="1:12" ht="15">
      <c r="A11" s="4" t="s">
        <v>10</v>
      </c>
      <c r="B11" s="15" t="s">
        <v>11</v>
      </c>
      <c r="C11" s="17">
        <v>898</v>
      </c>
      <c r="D11" s="5">
        <v>1.6020000000000001</v>
      </c>
      <c r="E11" s="5">
        <f t="shared" si="0"/>
        <v>80.107047279214996</v>
      </c>
      <c r="F11" s="21"/>
      <c r="G11" s="4" t="s">
        <v>54</v>
      </c>
      <c r="H11" s="15" t="s">
        <v>55</v>
      </c>
      <c r="I11" s="17">
        <v>508</v>
      </c>
      <c r="J11" s="5">
        <v>1.492</v>
      </c>
      <c r="K11" s="5">
        <f t="shared" ref="K11:K16" si="2">I11/($I$11+$I$12+$I$13+$I$14+$I$15+$I$16)*100</f>
        <v>31.146535867565898</v>
      </c>
      <c r="L11" s="9" t="s">
        <v>95</v>
      </c>
    </row>
    <row r="12" spans="1:12" ht="15">
      <c r="A12" s="4" t="s">
        <v>10</v>
      </c>
      <c r="B12" s="15" t="s">
        <v>12</v>
      </c>
      <c r="C12" s="17">
        <v>223</v>
      </c>
      <c r="D12" s="5">
        <v>0.39800000000000002</v>
      </c>
      <c r="E12" s="5">
        <f t="shared" si="1"/>
        <v>19.892952720785001</v>
      </c>
      <c r="F12" s="6" t="s">
        <v>96</v>
      </c>
      <c r="G12" s="4" t="s">
        <v>54</v>
      </c>
      <c r="H12" s="15" t="s">
        <v>56</v>
      </c>
      <c r="I12" s="17">
        <v>173</v>
      </c>
      <c r="J12" s="5">
        <v>0.50800000000000001</v>
      </c>
      <c r="K12" s="5">
        <f t="shared" si="2"/>
        <v>10.606989576946701</v>
      </c>
      <c r="L12" s="9"/>
    </row>
    <row r="13" spans="1:12" ht="15">
      <c r="A13" s="4" t="s">
        <v>13</v>
      </c>
      <c r="B13" s="15" t="s">
        <v>14</v>
      </c>
      <c r="C13" s="17">
        <v>371</v>
      </c>
      <c r="D13" s="5">
        <v>0.50900000000000001</v>
      </c>
      <c r="E13" s="5">
        <f t="shared" si="0"/>
        <v>25.463280713795498</v>
      </c>
      <c r="F13" s="21"/>
      <c r="G13" s="4" t="s">
        <v>54</v>
      </c>
      <c r="H13" s="15" t="s">
        <v>57</v>
      </c>
      <c r="I13" s="17">
        <v>387</v>
      </c>
      <c r="J13" s="5">
        <v>1.629</v>
      </c>
      <c r="K13" s="5">
        <f t="shared" si="2"/>
        <v>23.727774371551199</v>
      </c>
      <c r="L13" s="26"/>
    </row>
    <row r="14" spans="1:12" ht="15">
      <c r="A14" s="4" t="s">
        <v>13</v>
      </c>
      <c r="B14" s="15" t="s">
        <v>15</v>
      </c>
      <c r="C14" s="17">
        <v>1086</v>
      </c>
      <c r="D14" s="5">
        <v>1.4910000000000001</v>
      </c>
      <c r="E14" s="5">
        <f t="shared" si="1"/>
        <v>74.536719286204502</v>
      </c>
      <c r="F14" s="6" t="s">
        <v>97</v>
      </c>
      <c r="G14" s="4" t="s">
        <v>54</v>
      </c>
      <c r="H14" s="15" t="s">
        <v>58</v>
      </c>
      <c r="I14" s="17">
        <v>102</v>
      </c>
      <c r="J14" s="5">
        <v>0.42899999999999999</v>
      </c>
      <c r="K14" s="5">
        <f t="shared" si="2"/>
        <v>6.2538320049049698</v>
      </c>
      <c r="L14" s="26"/>
    </row>
    <row r="15" spans="1:12" ht="15">
      <c r="A15" s="4" t="s">
        <v>16</v>
      </c>
      <c r="B15" s="15" t="s">
        <v>17</v>
      </c>
      <c r="C15" s="17">
        <v>979</v>
      </c>
      <c r="D15" s="5">
        <v>1.286</v>
      </c>
      <c r="E15" s="5">
        <f>C15/(C16+C15)*100</f>
        <v>64.323258869908003</v>
      </c>
      <c r="F15" s="21"/>
      <c r="G15" s="4" t="s">
        <v>54</v>
      </c>
      <c r="H15" s="15" t="s">
        <v>59</v>
      </c>
      <c r="I15" s="17">
        <v>114</v>
      </c>
      <c r="J15" s="5">
        <v>0.48</v>
      </c>
      <c r="K15" s="5">
        <f t="shared" si="2"/>
        <v>6.9895769466584898</v>
      </c>
      <c r="L15" s="6"/>
    </row>
    <row r="16" spans="1:12" ht="15">
      <c r="A16" s="4" t="s">
        <v>16</v>
      </c>
      <c r="B16" s="15" t="s">
        <v>18</v>
      </c>
      <c r="C16" s="17">
        <v>543</v>
      </c>
      <c r="D16" s="5">
        <v>0.71399999999999997</v>
      </c>
      <c r="E16" s="5">
        <f>C16/(C15+C16)*100</f>
        <v>35.676741130091997</v>
      </c>
      <c r="F16" s="7" t="s">
        <v>98</v>
      </c>
      <c r="G16" s="4" t="s">
        <v>54</v>
      </c>
      <c r="H16" s="15" t="s">
        <v>60</v>
      </c>
      <c r="I16" s="17">
        <v>347</v>
      </c>
      <c r="J16" s="5">
        <v>1.4610000000000001</v>
      </c>
      <c r="K16" s="5">
        <f t="shared" si="2"/>
        <v>21.275291232372801</v>
      </c>
      <c r="L16" s="9" t="s">
        <v>99</v>
      </c>
    </row>
    <row r="17" spans="1:12" ht="15">
      <c r="A17" s="4" t="s">
        <v>19</v>
      </c>
      <c r="B17" s="15" t="s">
        <v>20</v>
      </c>
      <c r="C17" s="17">
        <v>585</v>
      </c>
      <c r="D17" s="5">
        <v>1.294</v>
      </c>
      <c r="E17" s="5">
        <f t="shared" ref="E17:E20" si="3">C17/($C$17+$C$18+$C$19+$C$20)*100</f>
        <v>32.338308457711399</v>
      </c>
      <c r="F17" s="21"/>
      <c r="G17" s="4" t="s">
        <v>61</v>
      </c>
      <c r="H17" s="15" t="s">
        <v>62</v>
      </c>
      <c r="I17" s="17">
        <v>127</v>
      </c>
      <c r="J17" s="5">
        <v>0.46600000000000003</v>
      </c>
      <c r="K17" s="5">
        <f t="shared" ref="K17:K22" si="4">I17/($I$17+$I$18+$I$19+$I$20+$I$21+$I$22)*100</f>
        <v>6.1087061087061096</v>
      </c>
      <c r="L17" s="6" t="s">
        <v>100</v>
      </c>
    </row>
    <row r="18" spans="1:12" ht="15">
      <c r="A18" s="4" t="s">
        <v>19</v>
      </c>
      <c r="B18" s="15" t="s">
        <v>21</v>
      </c>
      <c r="C18" s="17">
        <v>314</v>
      </c>
      <c r="D18" s="5">
        <v>0.69399999999999995</v>
      </c>
      <c r="E18" s="5">
        <f t="shared" si="3"/>
        <v>17.357656163626299</v>
      </c>
      <c r="F18" s="21"/>
      <c r="G18" s="4" t="s">
        <v>61</v>
      </c>
      <c r="H18" s="15" t="s">
        <v>63</v>
      </c>
      <c r="I18" s="17">
        <v>418</v>
      </c>
      <c r="J18" s="5">
        <v>1.534</v>
      </c>
      <c r="K18" s="5">
        <f t="shared" si="4"/>
        <v>20.105820105820101</v>
      </c>
      <c r="L18" s="26"/>
    </row>
    <row r="19" spans="1:12" ht="15">
      <c r="A19" s="4" t="s">
        <v>19</v>
      </c>
      <c r="B19" s="15" t="s">
        <v>22</v>
      </c>
      <c r="C19" s="17">
        <v>181</v>
      </c>
      <c r="D19" s="5">
        <v>0.4</v>
      </c>
      <c r="E19" s="5">
        <f t="shared" si="3"/>
        <v>10.0055279159757</v>
      </c>
      <c r="F19" s="21"/>
      <c r="G19" s="4" t="s">
        <v>61</v>
      </c>
      <c r="H19" s="15" t="s">
        <v>64</v>
      </c>
      <c r="I19" s="17">
        <v>407</v>
      </c>
      <c r="J19" s="5">
        <v>1.0609999999999999</v>
      </c>
      <c r="K19" s="5">
        <f t="shared" si="4"/>
        <v>19.576719576719601</v>
      </c>
      <c r="L19" s="9" t="s">
        <v>102</v>
      </c>
    </row>
    <row r="20" spans="1:12" ht="15">
      <c r="A20" s="4" t="s">
        <v>19</v>
      </c>
      <c r="B20" s="15" t="s">
        <v>23</v>
      </c>
      <c r="C20" s="17">
        <v>729</v>
      </c>
      <c r="D20" s="5">
        <v>1.6120000000000001</v>
      </c>
      <c r="E20" s="5">
        <f t="shared" si="3"/>
        <v>40.298507462686601</v>
      </c>
      <c r="F20" s="8" t="s">
        <v>103</v>
      </c>
      <c r="G20" s="4" t="s">
        <v>61</v>
      </c>
      <c r="H20" s="15" t="s">
        <v>65</v>
      </c>
      <c r="I20" s="17">
        <v>342</v>
      </c>
      <c r="J20" s="5">
        <v>0.89200000000000002</v>
      </c>
      <c r="K20" s="5">
        <f t="shared" si="4"/>
        <v>16.450216450216502</v>
      </c>
      <c r="L20" s="9" t="s">
        <v>104</v>
      </c>
    </row>
    <row r="21" spans="1:12" ht="15">
      <c r="A21" s="4" t="s">
        <v>24</v>
      </c>
      <c r="B21" s="15" t="s">
        <v>25</v>
      </c>
      <c r="C21" s="17">
        <v>156</v>
      </c>
      <c r="D21" s="5">
        <v>0.49</v>
      </c>
      <c r="E21" s="5">
        <f>C21/($C$21+$C$22)*100</f>
        <v>24.4897959183673</v>
      </c>
      <c r="F21" s="9" t="s">
        <v>105</v>
      </c>
      <c r="G21" s="4" t="s">
        <v>61</v>
      </c>
      <c r="H21" s="15" t="s">
        <v>66</v>
      </c>
      <c r="I21" s="17">
        <v>191</v>
      </c>
      <c r="J21" s="5">
        <v>0.498</v>
      </c>
      <c r="K21" s="5">
        <f t="shared" si="4"/>
        <v>9.1871091871091899</v>
      </c>
      <c r="L21" s="26"/>
    </row>
    <row r="22" spans="1:12" ht="15">
      <c r="A22" s="4" t="s">
        <v>24</v>
      </c>
      <c r="B22" s="15" t="s">
        <v>26</v>
      </c>
      <c r="C22" s="17">
        <v>481</v>
      </c>
      <c r="D22" s="5">
        <v>1.51</v>
      </c>
      <c r="E22" s="5">
        <f>C22/($C$21+$C$22)*100</f>
        <v>75.510204081632693</v>
      </c>
      <c r="F22" s="21"/>
      <c r="G22" s="4" t="s">
        <v>61</v>
      </c>
      <c r="H22" s="15" t="s">
        <v>67</v>
      </c>
      <c r="I22" s="17">
        <v>594</v>
      </c>
      <c r="J22" s="5">
        <v>1.5489999999999999</v>
      </c>
      <c r="K22" s="5">
        <f t="shared" si="4"/>
        <v>28.571428571428601</v>
      </c>
      <c r="L22" s="26"/>
    </row>
    <row r="23" spans="1:12" ht="15">
      <c r="A23" s="4" t="s">
        <v>27</v>
      </c>
      <c r="B23" s="15" t="s">
        <v>28</v>
      </c>
      <c r="C23" s="17">
        <v>1113</v>
      </c>
      <c r="D23" s="5">
        <v>1.448</v>
      </c>
      <c r="E23" s="5">
        <f t="shared" ref="E23:E25" si="5">C23/($C$23+$C$24+$C$25)*100</f>
        <v>48.265394622723299</v>
      </c>
      <c r="F23" s="21"/>
      <c r="G23" s="4" t="s">
        <v>68</v>
      </c>
      <c r="H23" s="15" t="s">
        <v>69</v>
      </c>
      <c r="I23" s="17">
        <v>263</v>
      </c>
      <c r="J23" s="5">
        <v>0.76200000000000001</v>
      </c>
      <c r="K23" s="5">
        <f t="shared" ref="K23:K26" si="6">I23/($I$23+$I$24+$I$25+$I$26)*100</f>
        <v>19.0579710144928</v>
      </c>
      <c r="L23" s="9" t="s">
        <v>106</v>
      </c>
    </row>
    <row r="24" spans="1:12" ht="15">
      <c r="A24" s="4" t="s">
        <v>27</v>
      </c>
      <c r="B24" s="15" t="s">
        <v>29</v>
      </c>
      <c r="C24" s="17">
        <v>718</v>
      </c>
      <c r="D24" s="5">
        <v>0.93400000000000005</v>
      </c>
      <c r="E24" s="5">
        <f t="shared" si="5"/>
        <v>31.136166522116199</v>
      </c>
      <c r="F24" s="10" t="s">
        <v>120</v>
      </c>
      <c r="G24" s="4" t="s">
        <v>68</v>
      </c>
      <c r="H24" s="15" t="s">
        <v>70</v>
      </c>
      <c r="I24" s="17">
        <v>417</v>
      </c>
      <c r="J24" s="5">
        <v>1.2090000000000001</v>
      </c>
      <c r="K24" s="5">
        <f t="shared" si="6"/>
        <v>30.2173913043478</v>
      </c>
      <c r="L24" s="6" t="s">
        <v>107</v>
      </c>
    </row>
    <row r="25" spans="1:12" ht="15.75">
      <c r="A25" s="4" t="s">
        <v>27</v>
      </c>
      <c r="B25" s="15" t="s">
        <v>30</v>
      </c>
      <c r="C25" s="17">
        <v>475</v>
      </c>
      <c r="D25" s="5">
        <v>0.61799999999999999</v>
      </c>
      <c r="E25" s="5">
        <f t="shared" si="5"/>
        <v>20.598438855160399</v>
      </c>
      <c r="F25" s="9" t="s">
        <v>108</v>
      </c>
      <c r="G25" s="4" t="s">
        <v>68</v>
      </c>
      <c r="H25" s="15" t="s">
        <v>71</v>
      </c>
      <c r="I25" s="17">
        <v>161</v>
      </c>
      <c r="J25" s="5">
        <v>0.46700000000000003</v>
      </c>
      <c r="K25" s="5">
        <f t="shared" si="6"/>
        <v>11.6666666666667</v>
      </c>
      <c r="L25" s="9"/>
    </row>
    <row r="26" spans="1:12" ht="15.75">
      <c r="A26" s="4" t="s">
        <v>31</v>
      </c>
      <c r="B26" s="15" t="s">
        <v>32</v>
      </c>
      <c r="C26" s="17">
        <v>1095</v>
      </c>
      <c r="D26" s="5">
        <v>1.4810000000000001</v>
      </c>
      <c r="E26" s="5">
        <f>C26/($C$26+$C$27)*100</f>
        <v>74.036511156186606</v>
      </c>
      <c r="F26" s="6" t="s">
        <v>109</v>
      </c>
      <c r="G26" s="4" t="s">
        <v>68</v>
      </c>
      <c r="H26" s="15" t="s">
        <v>72</v>
      </c>
      <c r="I26" s="17">
        <v>539</v>
      </c>
      <c r="J26" s="5">
        <v>1.5620000000000001</v>
      </c>
      <c r="K26" s="5">
        <f t="shared" si="6"/>
        <v>39.0579710144928</v>
      </c>
      <c r="L26" s="26"/>
    </row>
    <row r="27" spans="1:12" ht="15">
      <c r="A27" s="4" t="s">
        <v>31</v>
      </c>
      <c r="B27" s="15" t="s">
        <v>33</v>
      </c>
      <c r="C27" s="17">
        <v>384</v>
      </c>
      <c r="D27" s="5">
        <v>0.51900000000000002</v>
      </c>
      <c r="E27" s="5">
        <f>C27/($C$26+$C$27)*100</f>
        <v>25.963488843813401</v>
      </c>
      <c r="F27" s="21"/>
      <c r="G27" s="4" t="s">
        <v>73</v>
      </c>
      <c r="H27" s="15" t="s">
        <v>74</v>
      </c>
      <c r="I27" s="17">
        <v>534</v>
      </c>
      <c r="J27" s="5">
        <v>1.47</v>
      </c>
      <c r="K27" s="5">
        <f t="shared" ref="K27:K30" si="7">I27/($I$27+$I$28+$I$29+$I$30)*100</f>
        <v>36.751548520302798</v>
      </c>
      <c r="L27" s="10" t="s">
        <v>110</v>
      </c>
    </row>
    <row r="28" spans="1:12" ht="15">
      <c r="A28" s="4" t="s">
        <v>34</v>
      </c>
      <c r="B28" s="15" t="s">
        <v>35</v>
      </c>
      <c r="C28" s="17">
        <v>397</v>
      </c>
      <c r="D28" s="5">
        <v>1.157</v>
      </c>
      <c r="E28" s="5">
        <f t="shared" ref="E28:E33" si="8">C28/($C$28+$C$31+$C$29+$C$30+$C$32+$C$33)*100</f>
        <v>13.9200561009818</v>
      </c>
      <c r="F28" s="9" t="s">
        <v>111</v>
      </c>
      <c r="G28" s="4" t="s">
        <v>73</v>
      </c>
      <c r="H28" s="15" t="s">
        <v>75</v>
      </c>
      <c r="I28" s="17">
        <v>190</v>
      </c>
      <c r="J28" s="5">
        <v>0.52300000000000002</v>
      </c>
      <c r="K28" s="5">
        <f t="shared" si="7"/>
        <v>13.0763936682725</v>
      </c>
      <c r="L28" s="26"/>
    </row>
    <row r="29" spans="1:12" ht="15">
      <c r="A29" s="4" t="s">
        <v>34</v>
      </c>
      <c r="B29" s="15" t="s">
        <v>36</v>
      </c>
      <c r="C29" s="17">
        <v>196</v>
      </c>
      <c r="D29" s="5">
        <v>0.57099999999999995</v>
      </c>
      <c r="E29" s="5">
        <f t="shared" si="8"/>
        <v>6.8723702664796598</v>
      </c>
      <c r="F29" s="21"/>
      <c r="G29" s="4" t="s">
        <v>73</v>
      </c>
      <c r="H29" s="15" t="s">
        <v>76</v>
      </c>
      <c r="I29" s="17">
        <v>193</v>
      </c>
      <c r="J29" s="5">
        <v>0.53100000000000003</v>
      </c>
      <c r="K29" s="5">
        <f t="shared" si="7"/>
        <v>13.2828630419821</v>
      </c>
      <c r="L29" s="10" t="s">
        <v>112</v>
      </c>
    </row>
    <row r="30" spans="1:12" ht="15">
      <c r="A30" s="4" t="s">
        <v>34</v>
      </c>
      <c r="B30" s="15" t="s">
        <v>37</v>
      </c>
      <c r="C30" s="17">
        <v>182</v>
      </c>
      <c r="D30" s="5">
        <v>0.53</v>
      </c>
      <c r="E30" s="5">
        <f t="shared" si="8"/>
        <v>6.3814866760168298</v>
      </c>
      <c r="F30" s="21"/>
      <c r="G30" s="4" t="s">
        <v>73</v>
      </c>
      <c r="H30" s="15" t="s">
        <v>77</v>
      </c>
      <c r="I30" s="17">
        <v>536</v>
      </c>
      <c r="J30" s="5">
        <v>1.476</v>
      </c>
      <c r="K30" s="5">
        <f t="shared" si="7"/>
        <v>36.889194769442497</v>
      </c>
      <c r="L30" s="6"/>
    </row>
    <row r="31" spans="1:12" ht="15">
      <c r="A31" s="4" t="s">
        <v>34</v>
      </c>
      <c r="B31" s="15" t="s">
        <v>38</v>
      </c>
      <c r="C31" s="17">
        <v>598</v>
      </c>
      <c r="D31" s="5">
        <v>1.742</v>
      </c>
      <c r="E31" s="5">
        <f t="shared" si="8"/>
        <v>20.9677419354839</v>
      </c>
      <c r="F31" s="21"/>
      <c r="G31" s="4" t="s">
        <v>78</v>
      </c>
      <c r="H31" s="15" t="s">
        <v>79</v>
      </c>
      <c r="I31" s="17">
        <v>482</v>
      </c>
      <c r="J31" s="5">
        <v>1</v>
      </c>
      <c r="K31" s="5">
        <v>100</v>
      </c>
      <c r="L31" s="9" t="s">
        <v>113</v>
      </c>
    </row>
    <row r="32" spans="1:12" ht="15">
      <c r="A32" s="4" t="s">
        <v>34</v>
      </c>
      <c r="B32" s="15" t="s">
        <v>39</v>
      </c>
      <c r="C32" s="17">
        <v>900</v>
      </c>
      <c r="D32" s="5">
        <v>1.2170000000000001</v>
      </c>
      <c r="E32" s="5">
        <f t="shared" si="8"/>
        <v>31.5568022440393</v>
      </c>
      <c r="F32" s="9" t="s">
        <v>114</v>
      </c>
      <c r="G32" s="4" t="s">
        <v>80</v>
      </c>
      <c r="H32" s="15" t="s">
        <v>81</v>
      </c>
      <c r="I32" s="17">
        <v>194</v>
      </c>
      <c r="J32" s="5">
        <v>0.38800000000000001</v>
      </c>
      <c r="K32" s="5">
        <f>I32/($I$32+$I$33)*100</f>
        <v>19.399999999999999</v>
      </c>
      <c r="L32" s="9" t="s">
        <v>115</v>
      </c>
    </row>
    <row r="33" spans="1:12" ht="15">
      <c r="A33" s="4" t="s">
        <v>34</v>
      </c>
      <c r="B33" s="15" t="s">
        <v>40</v>
      </c>
      <c r="C33" s="17">
        <v>579</v>
      </c>
      <c r="D33" s="5">
        <v>0.78300000000000003</v>
      </c>
      <c r="E33" s="5">
        <f t="shared" si="8"/>
        <v>20.301542776998598</v>
      </c>
      <c r="F33" s="9" t="s">
        <v>116</v>
      </c>
      <c r="G33" s="4" t="s">
        <v>80</v>
      </c>
      <c r="H33" s="15" t="s">
        <v>82</v>
      </c>
      <c r="I33" s="17">
        <v>806</v>
      </c>
      <c r="J33" s="5">
        <v>1.6120000000000001</v>
      </c>
      <c r="K33" s="5">
        <f>I33/($I$32+$I$33)*100</f>
        <v>80.599999999999994</v>
      </c>
      <c r="L33" s="26"/>
    </row>
    <row r="34" spans="1:12" ht="15">
      <c r="A34" s="4" t="s">
        <v>41</v>
      </c>
      <c r="B34" s="15" t="s">
        <v>42</v>
      </c>
      <c r="C34" s="17">
        <v>632</v>
      </c>
      <c r="D34" s="5">
        <v>1</v>
      </c>
      <c r="E34" s="5">
        <v>100</v>
      </c>
      <c r="F34" s="6" t="s">
        <v>117</v>
      </c>
      <c r="G34" s="4" t="s">
        <v>83</v>
      </c>
      <c r="H34" s="15" t="s">
        <v>84</v>
      </c>
      <c r="I34" s="17">
        <v>18</v>
      </c>
      <c r="J34" s="5">
        <v>0.63500000000000001</v>
      </c>
      <c r="K34" s="5">
        <f t="shared" ref="K34:K36" si="9">I34/($I$34+$I$36+$I$35)*100</f>
        <v>21.176470588235301</v>
      </c>
      <c r="L34" s="15"/>
    </row>
    <row r="35" spans="1:12" ht="15">
      <c r="A35" s="4" t="s">
        <v>43</v>
      </c>
      <c r="B35" s="15" t="s">
        <v>44</v>
      </c>
      <c r="C35" s="17">
        <v>297</v>
      </c>
      <c r="D35" s="5">
        <v>0.45200000000000001</v>
      </c>
      <c r="E35" s="12">
        <f>C35/($C$35+$C$36)*100</f>
        <v>22.585551330798499</v>
      </c>
      <c r="F35" s="8" t="s">
        <v>118</v>
      </c>
      <c r="G35" s="4" t="s">
        <v>83</v>
      </c>
      <c r="H35" s="15" t="s">
        <v>85</v>
      </c>
      <c r="I35" s="17">
        <v>19</v>
      </c>
      <c r="J35" s="5">
        <v>0.67100000000000004</v>
      </c>
      <c r="K35" s="12">
        <f t="shared" si="9"/>
        <v>22.352941176470601</v>
      </c>
      <c r="L35" s="15"/>
    </row>
    <row r="36" spans="1:12" ht="15">
      <c r="A36" s="4" t="s">
        <v>43</v>
      </c>
      <c r="B36" s="15" t="s">
        <v>45</v>
      </c>
      <c r="C36" s="17">
        <v>1018</v>
      </c>
      <c r="D36" s="5">
        <v>1.548</v>
      </c>
      <c r="E36" s="12">
        <f>C36/($C$35+$C$36)*100</f>
        <v>77.414448669201505</v>
      </c>
      <c r="F36" s="3"/>
      <c r="G36" s="4" t="s">
        <v>83</v>
      </c>
      <c r="H36" s="15" t="s">
        <v>86</v>
      </c>
      <c r="I36" s="17">
        <v>48</v>
      </c>
      <c r="J36" s="5">
        <v>1.694</v>
      </c>
      <c r="K36" s="12">
        <f t="shared" si="9"/>
        <v>56.470588235294102</v>
      </c>
      <c r="L36" s="15"/>
    </row>
    <row r="37" spans="1:12" ht="15">
      <c r="A37" s="3"/>
      <c r="B37" s="3"/>
      <c r="C37" s="3"/>
      <c r="D37" s="3"/>
      <c r="E37" s="12"/>
      <c r="F37" s="6"/>
      <c r="G37" s="3"/>
      <c r="H37" s="3"/>
      <c r="I37" s="3"/>
      <c r="J37" s="3"/>
    </row>
    <row r="38" spans="1:12" ht="15">
      <c r="A38" s="3"/>
      <c r="B38" s="3"/>
      <c r="C38" s="3"/>
      <c r="D38" s="3"/>
      <c r="E38" s="12"/>
      <c r="F38" s="3"/>
      <c r="G38" s="3"/>
      <c r="H38" s="3"/>
      <c r="I38" s="3"/>
      <c r="J38" s="3"/>
    </row>
    <row r="39" spans="1:12" ht="15.75">
      <c r="A39" s="3"/>
      <c r="B39" s="13" t="s">
        <v>119</v>
      </c>
      <c r="C39" s="3"/>
      <c r="D39" s="3"/>
      <c r="E39" s="3"/>
      <c r="F39" s="3"/>
      <c r="G39" s="3"/>
      <c r="H39" s="3"/>
      <c r="I39" s="3"/>
      <c r="J39" s="3"/>
      <c r="K39" s="3"/>
    </row>
  </sheetData>
  <mergeCells count="1">
    <mergeCell ref="A2:L2"/>
  </mergeCells>
  <phoneticPr fontId="9" type="noConversion"/>
  <pageMargins left="0.75" right="0.75" top="1" bottom="1" header="0.51180555555555596" footer="0.51180555555555596"/>
</worksheet>
</file>

<file path=xl/worksheets/sheet20.xml><?xml version="1.0" encoding="utf-8"?>
<worksheet xmlns="http://schemas.openxmlformats.org/spreadsheetml/2006/main" xmlns:r="http://schemas.openxmlformats.org/officeDocument/2006/relationships">
  <dimension ref="A2:L39"/>
  <sheetViews>
    <sheetView zoomScale="40" zoomScaleNormal="40" workbookViewId="0">
      <selection activeCell="F10" sqref="F10"/>
    </sheetView>
  </sheetViews>
  <sheetFormatPr defaultColWidth="9" defaultRowHeight="13.5"/>
  <sheetData>
    <row r="2" spans="1:12" ht="14.25">
      <c r="A2" s="33" t="s">
        <v>141</v>
      </c>
      <c r="B2" s="33"/>
      <c r="C2" s="33"/>
      <c r="D2" s="33"/>
      <c r="E2" s="33"/>
      <c r="F2" s="33"/>
      <c r="G2" s="33"/>
      <c r="H2" s="33"/>
      <c r="I2" s="33"/>
      <c r="J2" s="33"/>
      <c r="K2" s="33"/>
      <c r="L2" s="33"/>
    </row>
    <row r="4" spans="1:12" ht="60">
      <c r="A4" s="1" t="s">
        <v>0</v>
      </c>
      <c r="B4" s="1" t="s">
        <v>1</v>
      </c>
      <c r="C4" s="1" t="s">
        <v>87</v>
      </c>
      <c r="D4" s="1" t="s">
        <v>88</v>
      </c>
      <c r="E4" s="1" t="s">
        <v>89</v>
      </c>
      <c r="F4" s="2" t="s">
        <v>90</v>
      </c>
      <c r="G4" s="3" t="s">
        <v>0</v>
      </c>
      <c r="H4" s="3" t="s">
        <v>1</v>
      </c>
      <c r="I4" s="4" t="s">
        <v>87</v>
      </c>
      <c r="J4" s="14" t="s">
        <v>88</v>
      </c>
      <c r="K4" s="2" t="s">
        <v>89</v>
      </c>
      <c r="L4" s="3" t="s">
        <v>90</v>
      </c>
    </row>
    <row r="5" spans="1:12" ht="15">
      <c r="A5" s="4" t="s">
        <v>2</v>
      </c>
      <c r="B5" s="3" t="s">
        <v>3</v>
      </c>
      <c r="C5" s="4">
        <v>385</v>
      </c>
      <c r="D5" s="14">
        <v>1.54</v>
      </c>
      <c r="E5" s="5">
        <f>C5/($C$5+$C$6+$C$7+$C$8)*100</f>
        <v>38.5</v>
      </c>
      <c r="F5" s="6"/>
      <c r="G5" s="4" t="s">
        <v>46</v>
      </c>
      <c r="H5" s="3" t="s">
        <v>47</v>
      </c>
      <c r="I5" s="4">
        <v>333</v>
      </c>
      <c r="J5" s="14">
        <v>1.18</v>
      </c>
      <c r="K5" s="5">
        <f>I5/($I$5+$I$6+$I$7+$I$8)*100</f>
        <v>29.4951284322409</v>
      </c>
      <c r="L5" s="9" t="s">
        <v>91</v>
      </c>
    </row>
    <row r="6" spans="1:12" ht="15">
      <c r="A6" s="4" t="s">
        <v>2</v>
      </c>
      <c r="B6" s="3" t="s">
        <v>4</v>
      </c>
      <c r="C6" s="4">
        <v>149</v>
      </c>
      <c r="D6" s="14">
        <v>0.59599999999999997</v>
      </c>
      <c r="E6" s="5">
        <f>C6/($C$5+$C$6+$C$7+$C$8)*100</f>
        <v>14.9</v>
      </c>
      <c r="F6" s="3"/>
      <c r="G6" s="4" t="s">
        <v>46</v>
      </c>
      <c r="H6" s="3" t="s">
        <v>48</v>
      </c>
      <c r="I6" s="4">
        <v>236</v>
      </c>
      <c r="J6" s="14">
        <v>0.83599999999999997</v>
      </c>
      <c r="K6" s="5">
        <f>I6/($I$5+$I$6+$I$7+$I$8)*100</f>
        <v>20.903454384410999</v>
      </c>
      <c r="L6" s="9"/>
    </row>
    <row r="7" spans="1:12" ht="15">
      <c r="A7" s="4" t="s">
        <v>2</v>
      </c>
      <c r="B7" s="3" t="s">
        <v>5</v>
      </c>
      <c r="C7" s="4">
        <v>171</v>
      </c>
      <c r="D7" s="14">
        <v>0.68400000000000005</v>
      </c>
      <c r="E7" s="5">
        <f>C7/($C$5+$C$6+$C$7+$C$8)*100</f>
        <v>17.100000000000001</v>
      </c>
      <c r="F7" s="3"/>
      <c r="G7" s="4" t="s">
        <v>46</v>
      </c>
      <c r="H7" s="3" t="s">
        <v>49</v>
      </c>
      <c r="I7" s="4">
        <v>365</v>
      </c>
      <c r="J7" s="14">
        <v>1.2929999999999999</v>
      </c>
      <c r="K7" s="5">
        <f>I7/($I$5+$I$6+$I$7+$I$8)*100</f>
        <v>32.3294951284322</v>
      </c>
      <c r="L7" s="15"/>
    </row>
    <row r="8" spans="1:12" ht="29.25">
      <c r="A8" s="4" t="s">
        <v>2</v>
      </c>
      <c r="B8" s="3" t="s">
        <v>6</v>
      </c>
      <c r="C8" s="4">
        <v>295</v>
      </c>
      <c r="D8" s="14">
        <v>1.18</v>
      </c>
      <c r="E8" s="5">
        <f>C8/($C$5+$C$6+$C$7+$C$8)*100</f>
        <v>29.5</v>
      </c>
      <c r="F8" s="6" t="s">
        <v>92</v>
      </c>
      <c r="G8" s="4" t="s">
        <v>46</v>
      </c>
      <c r="H8" s="3" t="s">
        <v>50</v>
      </c>
      <c r="I8" s="4">
        <v>195</v>
      </c>
      <c r="J8" s="14">
        <v>0.69099999999999995</v>
      </c>
      <c r="K8" s="5">
        <f>I8/($I$5+$I$6+$I$7+$I$8)*100</f>
        <v>17.271922054915901</v>
      </c>
      <c r="L8" s="15"/>
    </row>
    <row r="9" spans="1:12" ht="15">
      <c r="A9" s="4" t="s">
        <v>7</v>
      </c>
      <c r="B9" s="3" t="s">
        <v>8</v>
      </c>
      <c r="C9" s="4">
        <v>263</v>
      </c>
      <c r="D9" s="14">
        <v>1.258</v>
      </c>
      <c r="E9" s="5">
        <f t="shared" ref="E9:E13" si="0">C9/(C9+C10)*100</f>
        <v>62.918660287081302</v>
      </c>
      <c r="F9" s="3"/>
      <c r="G9" s="4" t="s">
        <v>51</v>
      </c>
      <c r="H9" s="3" t="s">
        <v>52</v>
      </c>
      <c r="I9" s="4">
        <v>590</v>
      </c>
      <c r="J9" s="14">
        <v>1.32</v>
      </c>
      <c r="K9" s="5">
        <f>I9/($I$9+$I$10)*100</f>
        <v>65.995525727069307</v>
      </c>
      <c r="L9" s="10" t="s">
        <v>93</v>
      </c>
    </row>
    <row r="10" spans="1:12" ht="15">
      <c r="A10" s="4" t="s">
        <v>7</v>
      </c>
      <c r="B10" s="3" t="s">
        <v>9</v>
      </c>
      <c r="C10" s="4">
        <v>155</v>
      </c>
      <c r="D10" s="14">
        <v>0.74199999999999999</v>
      </c>
      <c r="E10" s="5">
        <f t="shared" ref="E10:E14" si="1">C10/(C10+C9)*100</f>
        <v>37.081339712918698</v>
      </c>
      <c r="F10" s="6" t="s">
        <v>94</v>
      </c>
      <c r="G10" s="4" t="s">
        <v>51</v>
      </c>
      <c r="H10" s="3" t="s">
        <v>53</v>
      </c>
      <c r="I10" s="4">
        <v>304</v>
      </c>
      <c r="J10" s="14">
        <v>0.68</v>
      </c>
      <c r="K10" s="5">
        <f>I10/($I$9+$I$10)*100</f>
        <v>34.0044742729307</v>
      </c>
      <c r="L10" s="15"/>
    </row>
    <row r="11" spans="1:12" ht="15">
      <c r="A11" s="4" t="s">
        <v>10</v>
      </c>
      <c r="B11" s="3" t="s">
        <v>11</v>
      </c>
      <c r="C11" s="4">
        <v>619</v>
      </c>
      <c r="D11" s="14">
        <v>1.512</v>
      </c>
      <c r="E11" s="5">
        <f t="shared" si="0"/>
        <v>75.579975579975596</v>
      </c>
      <c r="F11" s="3"/>
      <c r="G11" s="4" t="s">
        <v>54</v>
      </c>
      <c r="H11" s="3" t="s">
        <v>55</v>
      </c>
      <c r="I11" s="4">
        <v>456</v>
      </c>
      <c r="J11" s="14">
        <v>1.349</v>
      </c>
      <c r="K11" s="5">
        <f t="shared" ref="K11:K16" si="2">I11/($I$11+$I$12+$I$13+$I$14+$I$15+$I$16)*100</f>
        <v>31.383344803854101</v>
      </c>
      <c r="L11" s="11" t="s">
        <v>95</v>
      </c>
    </row>
    <row r="12" spans="1:12" ht="15">
      <c r="A12" s="4" t="s">
        <v>10</v>
      </c>
      <c r="B12" s="3" t="s">
        <v>12</v>
      </c>
      <c r="C12" s="4">
        <v>200</v>
      </c>
      <c r="D12" s="14">
        <v>0.48799999999999999</v>
      </c>
      <c r="E12" s="5">
        <f t="shared" si="1"/>
        <v>24.420024420024401</v>
      </c>
      <c r="F12" s="6" t="s">
        <v>96</v>
      </c>
      <c r="G12" s="4" t="s">
        <v>54</v>
      </c>
      <c r="H12" s="3" t="s">
        <v>56</v>
      </c>
      <c r="I12" s="4">
        <v>220</v>
      </c>
      <c r="J12" s="14">
        <v>0.65100000000000002</v>
      </c>
      <c r="K12" s="5">
        <f t="shared" si="2"/>
        <v>15.1410874053682</v>
      </c>
      <c r="L12" s="9"/>
    </row>
    <row r="13" spans="1:12" ht="15">
      <c r="A13" s="4" t="s">
        <v>13</v>
      </c>
      <c r="B13" s="3" t="s">
        <v>14</v>
      </c>
      <c r="C13" s="4">
        <v>338</v>
      </c>
      <c r="D13" s="14">
        <v>0.57299999999999995</v>
      </c>
      <c r="E13" s="5">
        <f t="shared" si="0"/>
        <v>28.668363019508099</v>
      </c>
      <c r="F13" s="3"/>
      <c r="G13" s="4" t="s">
        <v>54</v>
      </c>
      <c r="H13" s="3" t="s">
        <v>57</v>
      </c>
      <c r="I13" s="4">
        <v>297</v>
      </c>
      <c r="J13" s="14">
        <v>1.5289999999999999</v>
      </c>
      <c r="K13" s="5">
        <f t="shared" si="2"/>
        <v>20.440467997247101</v>
      </c>
      <c r="L13" s="15"/>
    </row>
    <row r="14" spans="1:12" ht="15">
      <c r="A14" s="4" t="s">
        <v>13</v>
      </c>
      <c r="B14" s="3" t="s">
        <v>15</v>
      </c>
      <c r="C14" s="4">
        <v>841</v>
      </c>
      <c r="D14" s="14">
        <v>1.427</v>
      </c>
      <c r="E14" s="5">
        <f t="shared" si="1"/>
        <v>71.331636980491893</v>
      </c>
      <c r="F14" s="6" t="s">
        <v>97</v>
      </c>
      <c r="G14" s="4" t="s">
        <v>54</v>
      </c>
      <c r="H14" s="3" t="s">
        <v>58</v>
      </c>
      <c r="I14" s="4">
        <v>100</v>
      </c>
      <c r="J14" s="14">
        <v>0.51500000000000001</v>
      </c>
      <c r="K14" s="5">
        <f t="shared" si="2"/>
        <v>6.8823124569855496</v>
      </c>
      <c r="L14" s="15"/>
    </row>
    <row r="15" spans="1:12" ht="15">
      <c r="A15" s="4" t="s">
        <v>16</v>
      </c>
      <c r="B15" s="3" t="s">
        <v>17</v>
      </c>
      <c r="C15" s="4">
        <v>936</v>
      </c>
      <c r="D15" s="14">
        <v>1.165</v>
      </c>
      <c r="E15" s="5">
        <f>C15/(C16+C15)*100</f>
        <v>58.245177349097702</v>
      </c>
      <c r="F15" s="3"/>
      <c r="G15" s="4" t="s">
        <v>54</v>
      </c>
      <c r="H15" s="3" t="s">
        <v>59</v>
      </c>
      <c r="I15" s="4">
        <v>169</v>
      </c>
      <c r="J15" s="14">
        <v>0.87</v>
      </c>
      <c r="K15" s="5">
        <f t="shared" si="2"/>
        <v>11.631108052305599</v>
      </c>
      <c r="L15" s="6"/>
    </row>
    <row r="16" spans="1:12" ht="15">
      <c r="A16" s="4" t="s">
        <v>16</v>
      </c>
      <c r="B16" s="3" t="s">
        <v>18</v>
      </c>
      <c r="C16" s="4">
        <v>671</v>
      </c>
      <c r="D16" s="14">
        <v>0.83499999999999996</v>
      </c>
      <c r="E16" s="5">
        <f>C16/(C15+C16)*100</f>
        <v>41.754822650902298</v>
      </c>
      <c r="F16" s="7" t="s">
        <v>98</v>
      </c>
      <c r="G16" s="4" t="s">
        <v>54</v>
      </c>
      <c r="H16" s="3" t="s">
        <v>60</v>
      </c>
      <c r="I16" s="4">
        <v>211</v>
      </c>
      <c r="J16" s="14">
        <v>1.0860000000000001</v>
      </c>
      <c r="K16" s="5">
        <f t="shared" si="2"/>
        <v>14.5216792842395</v>
      </c>
      <c r="L16" s="9" t="s">
        <v>99</v>
      </c>
    </row>
    <row r="17" spans="1:12" ht="15">
      <c r="A17" s="4" t="s">
        <v>19</v>
      </c>
      <c r="B17" s="3" t="s">
        <v>20</v>
      </c>
      <c r="C17" s="4">
        <v>412</v>
      </c>
      <c r="D17" s="14">
        <v>1.129</v>
      </c>
      <c r="E17" s="5">
        <f t="shared" ref="E17:E20" si="3">C17/($C$17+$C$18+$C$19+$C$20)*100</f>
        <v>28.219178082191799</v>
      </c>
      <c r="F17" s="3"/>
      <c r="G17" s="4" t="s">
        <v>61</v>
      </c>
      <c r="H17" s="3" t="s">
        <v>62</v>
      </c>
      <c r="I17" s="4">
        <v>136</v>
      </c>
      <c r="J17" s="14">
        <v>0.66</v>
      </c>
      <c r="K17" s="5">
        <f t="shared" ref="K17:K22" si="4">I17/($I$17+$I$18+$I$19+$I$20+$I$21+$I$22)*100</f>
        <v>7.0393374741200798</v>
      </c>
      <c r="L17" s="6" t="s">
        <v>100</v>
      </c>
    </row>
    <row r="18" spans="1:12" ht="15">
      <c r="A18" s="4" t="s">
        <v>19</v>
      </c>
      <c r="B18" s="3" t="s">
        <v>21</v>
      </c>
      <c r="C18" s="4">
        <v>321</v>
      </c>
      <c r="D18" s="14">
        <v>0.879</v>
      </c>
      <c r="E18" s="5">
        <f t="shared" si="3"/>
        <v>21.986301369863</v>
      </c>
      <c r="F18" s="3"/>
      <c r="G18" s="4" t="s">
        <v>61</v>
      </c>
      <c r="H18" s="3" t="s">
        <v>63</v>
      </c>
      <c r="I18" s="4">
        <v>276</v>
      </c>
      <c r="J18" s="14">
        <v>1.34</v>
      </c>
      <c r="K18" s="5">
        <f t="shared" si="4"/>
        <v>14.285714285714301</v>
      </c>
      <c r="L18" s="15"/>
    </row>
    <row r="19" spans="1:12" ht="15">
      <c r="A19" s="4" t="s">
        <v>19</v>
      </c>
      <c r="B19" s="3" t="s">
        <v>22</v>
      </c>
      <c r="C19" s="4">
        <v>186</v>
      </c>
      <c r="D19" s="14">
        <v>0.51</v>
      </c>
      <c r="E19" s="5">
        <f t="shared" si="3"/>
        <v>12.7397260273973</v>
      </c>
      <c r="F19" s="3"/>
      <c r="G19" s="4" t="s">
        <v>61</v>
      </c>
      <c r="H19" s="3" t="s">
        <v>64</v>
      </c>
      <c r="I19" s="4">
        <v>443</v>
      </c>
      <c r="J19" s="14">
        <v>1.1659999999999999</v>
      </c>
      <c r="K19" s="5">
        <f t="shared" si="4"/>
        <v>22.929606625258799</v>
      </c>
      <c r="L19" s="9" t="s">
        <v>102</v>
      </c>
    </row>
    <row r="20" spans="1:12" ht="15">
      <c r="A20" s="4" t="s">
        <v>19</v>
      </c>
      <c r="B20" s="3" t="s">
        <v>23</v>
      </c>
      <c r="C20" s="4">
        <v>541</v>
      </c>
      <c r="D20" s="14">
        <v>1.482</v>
      </c>
      <c r="E20" s="5">
        <f t="shared" si="3"/>
        <v>37.054794520547901</v>
      </c>
      <c r="F20" s="8" t="s">
        <v>103</v>
      </c>
      <c r="G20" s="4" t="s">
        <v>61</v>
      </c>
      <c r="H20" s="3" t="s">
        <v>65</v>
      </c>
      <c r="I20" s="4">
        <v>318</v>
      </c>
      <c r="J20" s="14">
        <v>0.83699999999999997</v>
      </c>
      <c r="K20" s="5">
        <f t="shared" si="4"/>
        <v>16.4596273291925</v>
      </c>
      <c r="L20" s="9" t="s">
        <v>104</v>
      </c>
    </row>
    <row r="21" spans="1:12" ht="15">
      <c r="A21" s="4" t="s">
        <v>24</v>
      </c>
      <c r="B21" s="3" t="s">
        <v>25</v>
      </c>
      <c r="C21" s="4">
        <v>166</v>
      </c>
      <c r="D21" s="14">
        <v>0.63200000000000001</v>
      </c>
      <c r="E21" s="5">
        <f>C21/($C$21+$C$22)*100</f>
        <v>31.619047619047599</v>
      </c>
      <c r="F21" s="9" t="s">
        <v>105</v>
      </c>
      <c r="G21" s="4" t="s">
        <v>61</v>
      </c>
      <c r="H21" s="3" t="s">
        <v>66</v>
      </c>
      <c r="I21" s="4">
        <v>241</v>
      </c>
      <c r="J21" s="14">
        <v>0.63400000000000001</v>
      </c>
      <c r="K21" s="5">
        <f t="shared" si="4"/>
        <v>12.4741200828157</v>
      </c>
      <c r="L21" s="15"/>
    </row>
    <row r="22" spans="1:12" ht="15">
      <c r="A22" s="4" t="s">
        <v>24</v>
      </c>
      <c r="B22" s="3" t="s">
        <v>26</v>
      </c>
      <c r="C22" s="4">
        <v>359</v>
      </c>
      <c r="D22" s="14">
        <v>1.3680000000000001</v>
      </c>
      <c r="E22" s="5">
        <f>C22/($C$21+$C$22)*100</f>
        <v>68.380952380952394</v>
      </c>
      <c r="F22" s="3"/>
      <c r="G22" s="4" t="s">
        <v>61</v>
      </c>
      <c r="H22" s="3" t="s">
        <v>67</v>
      </c>
      <c r="I22" s="4">
        <v>518</v>
      </c>
      <c r="J22" s="14">
        <v>1.363</v>
      </c>
      <c r="K22" s="5">
        <f t="shared" si="4"/>
        <v>26.811594202898601</v>
      </c>
      <c r="L22" s="15"/>
    </row>
    <row r="23" spans="1:12" ht="15">
      <c r="A23" s="4" t="s">
        <v>27</v>
      </c>
      <c r="B23" s="3" t="s">
        <v>28</v>
      </c>
      <c r="C23" s="4">
        <v>943</v>
      </c>
      <c r="D23" s="14">
        <v>1.204</v>
      </c>
      <c r="E23" s="5">
        <f t="shared" ref="E23:E25" si="5">C23/($C$23+$C$24+$C$25)*100</f>
        <v>40.144742443593003</v>
      </c>
      <c r="F23" s="3"/>
      <c r="G23" s="4" t="s">
        <v>68</v>
      </c>
      <c r="H23" s="3" t="s">
        <v>69</v>
      </c>
      <c r="I23" s="4">
        <v>251</v>
      </c>
      <c r="J23" s="14">
        <v>0.86899999999999999</v>
      </c>
      <c r="K23" s="5">
        <f t="shared" ref="K23:K26" si="6">I23/($I$23+$I$24+$I$25+$I$26)*100</f>
        <v>21.7316017316017</v>
      </c>
      <c r="L23" s="9" t="s">
        <v>106</v>
      </c>
    </row>
    <row r="24" spans="1:12" ht="15">
      <c r="A24" s="4" t="s">
        <v>27</v>
      </c>
      <c r="B24" s="3" t="s">
        <v>29</v>
      </c>
      <c r="C24" s="4">
        <v>830</v>
      </c>
      <c r="D24" s="14">
        <v>1.06</v>
      </c>
      <c r="E24" s="5">
        <f t="shared" si="5"/>
        <v>35.334184759472102</v>
      </c>
      <c r="F24" s="10" t="s">
        <v>120</v>
      </c>
      <c r="G24" s="4" t="s">
        <v>68</v>
      </c>
      <c r="H24" s="3" t="s">
        <v>70</v>
      </c>
      <c r="I24" s="4">
        <v>362</v>
      </c>
      <c r="J24" s="14">
        <v>1.254</v>
      </c>
      <c r="K24" s="3">
        <f t="shared" si="6"/>
        <v>31.341991341991299</v>
      </c>
      <c r="L24" s="6" t="s">
        <v>107</v>
      </c>
    </row>
    <row r="25" spans="1:12" ht="15.75">
      <c r="A25" s="4" t="s">
        <v>27</v>
      </c>
      <c r="B25" s="3" t="s">
        <v>30</v>
      </c>
      <c r="C25" s="4">
        <v>576</v>
      </c>
      <c r="D25" s="14">
        <v>0.73599999999999999</v>
      </c>
      <c r="E25" s="5">
        <f t="shared" si="5"/>
        <v>24.521072796934899</v>
      </c>
      <c r="F25" s="9" t="s">
        <v>108</v>
      </c>
      <c r="G25" s="4" t="s">
        <v>68</v>
      </c>
      <c r="H25" s="3" t="s">
        <v>71</v>
      </c>
      <c r="I25" s="4">
        <v>181</v>
      </c>
      <c r="J25" s="14">
        <v>0.627</v>
      </c>
      <c r="K25" s="5">
        <f t="shared" si="6"/>
        <v>15.670995670995699</v>
      </c>
      <c r="L25" s="9"/>
    </row>
    <row r="26" spans="1:12" ht="29.25">
      <c r="A26" s="4" t="s">
        <v>31</v>
      </c>
      <c r="B26" s="3" t="s">
        <v>32</v>
      </c>
      <c r="C26" s="4">
        <v>1020</v>
      </c>
      <c r="D26" s="14">
        <v>1.3360000000000001</v>
      </c>
      <c r="E26" s="5">
        <f>C26/($C$26+$C$27)*100</f>
        <v>66.797642436149303</v>
      </c>
      <c r="F26" s="6" t="s">
        <v>109</v>
      </c>
      <c r="G26" s="4" t="s">
        <v>68</v>
      </c>
      <c r="H26" s="3" t="s">
        <v>72</v>
      </c>
      <c r="I26" s="4">
        <v>361</v>
      </c>
      <c r="J26" s="14">
        <v>1.25</v>
      </c>
      <c r="K26" s="5">
        <f t="shared" si="6"/>
        <v>31.2554112554113</v>
      </c>
      <c r="L26" s="15"/>
    </row>
    <row r="27" spans="1:12" ht="15">
      <c r="A27" s="4" t="s">
        <v>31</v>
      </c>
      <c r="B27" s="3" t="s">
        <v>33</v>
      </c>
      <c r="C27" s="4">
        <v>507</v>
      </c>
      <c r="D27" s="14">
        <v>0.66400000000000003</v>
      </c>
      <c r="E27" s="5">
        <f>C27/($C$26+$C$27)*100</f>
        <v>33.202357563850697</v>
      </c>
      <c r="F27" s="3"/>
      <c r="G27" s="4" t="s">
        <v>73</v>
      </c>
      <c r="H27" s="3" t="s">
        <v>74</v>
      </c>
      <c r="I27" s="4">
        <v>486</v>
      </c>
      <c r="J27" s="14">
        <v>1.2989999999999999</v>
      </c>
      <c r="K27" s="5">
        <f t="shared" ref="K27:K30" si="7">I27/($I$27+$I$28+$I$29+$I$30)*100</f>
        <v>32.4866310160428</v>
      </c>
      <c r="L27" s="10" t="s">
        <v>110</v>
      </c>
    </row>
    <row r="28" spans="1:12" ht="15">
      <c r="A28" s="4" t="s">
        <v>34</v>
      </c>
      <c r="B28" s="3" t="s">
        <v>35</v>
      </c>
      <c r="C28" s="4">
        <v>485</v>
      </c>
      <c r="D28" s="14">
        <v>1.171</v>
      </c>
      <c r="E28" s="5">
        <f t="shared" ref="E28:E33" si="8">C28/($C$28+$C$31+$C$29+$C$30+$C$32+$C$33)*100</f>
        <v>15.6451612903226</v>
      </c>
      <c r="F28" s="9" t="s">
        <v>111</v>
      </c>
      <c r="G28" s="4" t="s">
        <v>73</v>
      </c>
      <c r="H28" s="3" t="s">
        <v>75</v>
      </c>
      <c r="I28" s="4">
        <v>247</v>
      </c>
      <c r="J28" s="14">
        <v>0.66</v>
      </c>
      <c r="K28" s="5">
        <f t="shared" si="7"/>
        <v>16.510695187165801</v>
      </c>
      <c r="L28" s="15"/>
    </row>
    <row r="29" spans="1:12" ht="15">
      <c r="A29" s="4" t="s">
        <v>34</v>
      </c>
      <c r="B29" s="3" t="s">
        <v>36</v>
      </c>
      <c r="C29" s="4">
        <v>277</v>
      </c>
      <c r="D29" s="14">
        <v>0.66900000000000004</v>
      </c>
      <c r="E29" s="5">
        <f t="shared" si="8"/>
        <v>8.9354838709677402</v>
      </c>
      <c r="F29" s="3"/>
      <c r="G29" s="4" t="s">
        <v>73</v>
      </c>
      <c r="H29" s="3" t="s">
        <v>76</v>
      </c>
      <c r="I29" s="4">
        <v>225</v>
      </c>
      <c r="J29" s="14">
        <v>0.60199999999999998</v>
      </c>
      <c r="K29" s="5">
        <f t="shared" si="7"/>
        <v>15.040106951871699</v>
      </c>
      <c r="L29" s="10" t="s">
        <v>112</v>
      </c>
    </row>
    <row r="30" spans="1:12" ht="15">
      <c r="A30" s="4" t="s">
        <v>34</v>
      </c>
      <c r="B30" s="3" t="s">
        <v>37</v>
      </c>
      <c r="C30" s="4">
        <v>320</v>
      </c>
      <c r="D30" s="14">
        <v>0.77300000000000002</v>
      </c>
      <c r="E30" s="5">
        <f t="shared" si="8"/>
        <v>10.322580645161301</v>
      </c>
      <c r="F30" s="3"/>
      <c r="G30" s="4" t="s">
        <v>73</v>
      </c>
      <c r="H30" s="3" t="s">
        <v>77</v>
      </c>
      <c r="I30" s="4">
        <v>538</v>
      </c>
      <c r="J30" s="14">
        <v>1.4390000000000001</v>
      </c>
      <c r="K30" s="5">
        <f t="shared" si="7"/>
        <v>35.962566844919799</v>
      </c>
      <c r="L30" s="6"/>
    </row>
    <row r="31" spans="1:12" ht="15">
      <c r="A31" s="4" t="s">
        <v>34</v>
      </c>
      <c r="B31" s="3" t="s">
        <v>38</v>
      </c>
      <c r="C31" s="4">
        <v>574</v>
      </c>
      <c r="D31" s="14">
        <v>1.3859999999999999</v>
      </c>
      <c r="E31" s="5">
        <f t="shared" si="8"/>
        <v>18.5161290322581</v>
      </c>
      <c r="F31" s="3"/>
      <c r="G31" s="4" t="s">
        <v>78</v>
      </c>
      <c r="H31" s="3" t="s">
        <v>79</v>
      </c>
      <c r="I31" s="4">
        <v>441</v>
      </c>
      <c r="J31" s="14">
        <v>1</v>
      </c>
      <c r="K31" s="5">
        <v>100</v>
      </c>
      <c r="L31" s="9" t="s">
        <v>113</v>
      </c>
    </row>
    <row r="32" spans="1:12" ht="15">
      <c r="A32" s="4" t="s">
        <v>34</v>
      </c>
      <c r="B32" s="3" t="s">
        <v>39</v>
      </c>
      <c r="C32" s="4">
        <v>774</v>
      </c>
      <c r="D32" s="14">
        <v>1.0720000000000001</v>
      </c>
      <c r="E32" s="5">
        <f t="shared" si="8"/>
        <v>24.9677419354839</v>
      </c>
      <c r="F32" s="11" t="s">
        <v>114</v>
      </c>
      <c r="G32" s="4" t="s">
        <v>80</v>
      </c>
      <c r="H32" s="3" t="s">
        <v>81</v>
      </c>
      <c r="I32" s="4">
        <v>288</v>
      </c>
      <c r="J32" s="14">
        <v>0.59099999999999997</v>
      </c>
      <c r="K32" s="5">
        <f>I32/($I$32+$I$33)*100</f>
        <v>29.568788501026699</v>
      </c>
      <c r="L32" s="9" t="s">
        <v>115</v>
      </c>
    </row>
    <row r="33" spans="1:12" ht="15">
      <c r="A33" s="4" t="s">
        <v>34</v>
      </c>
      <c r="B33" s="3" t="s">
        <v>40</v>
      </c>
      <c r="C33" s="4">
        <v>670</v>
      </c>
      <c r="D33" s="14">
        <v>0.92800000000000005</v>
      </c>
      <c r="E33" s="5">
        <f t="shared" si="8"/>
        <v>21.612903225806502</v>
      </c>
      <c r="F33" s="9" t="s">
        <v>116</v>
      </c>
      <c r="G33" s="4" t="s">
        <v>80</v>
      </c>
      <c r="H33" s="3" t="s">
        <v>82</v>
      </c>
      <c r="I33" s="4">
        <v>686</v>
      </c>
      <c r="J33" s="14">
        <v>1.409</v>
      </c>
      <c r="K33" s="5">
        <f>I33/($I$32+$I$33)*100</f>
        <v>70.431211498973298</v>
      </c>
      <c r="L33" s="15"/>
    </row>
    <row r="34" spans="1:12" ht="27">
      <c r="A34" s="4" t="s">
        <v>41</v>
      </c>
      <c r="B34" s="3" t="s">
        <v>42</v>
      </c>
      <c r="C34" s="4">
        <v>675</v>
      </c>
      <c r="D34" s="14">
        <v>1</v>
      </c>
      <c r="E34" s="5">
        <v>100</v>
      </c>
      <c r="F34" s="6" t="s">
        <v>117</v>
      </c>
      <c r="G34" s="4" t="s">
        <v>83</v>
      </c>
      <c r="H34" s="3" t="s">
        <v>84</v>
      </c>
      <c r="I34" s="4">
        <v>383</v>
      </c>
      <c r="J34" s="14">
        <v>1.036</v>
      </c>
      <c r="K34" s="5">
        <f t="shared" ref="K34:K36" si="9">I34/($I$34+$I$36+$I$35)*100</f>
        <v>34.5356176735798</v>
      </c>
      <c r="L34" s="15"/>
    </row>
    <row r="35" spans="1:12" ht="15">
      <c r="A35" s="4" t="s">
        <v>43</v>
      </c>
      <c r="B35" s="3" t="s">
        <v>44</v>
      </c>
      <c r="C35" s="4">
        <v>326</v>
      </c>
      <c r="D35" s="14">
        <v>0.59</v>
      </c>
      <c r="E35" s="12">
        <f>C35/($C$35+$C$36)*100</f>
        <v>29.475587703435799</v>
      </c>
      <c r="F35" s="8" t="s">
        <v>118</v>
      </c>
      <c r="G35" s="4" t="s">
        <v>83</v>
      </c>
      <c r="H35" s="3" t="s">
        <v>85</v>
      </c>
      <c r="I35" s="4">
        <v>363</v>
      </c>
      <c r="J35" s="14">
        <v>0.98199999999999998</v>
      </c>
      <c r="K35" s="5">
        <f t="shared" si="9"/>
        <v>32.732191163210103</v>
      </c>
      <c r="L35" s="6"/>
    </row>
    <row r="36" spans="1:12" ht="15">
      <c r="A36" s="4" t="s">
        <v>43</v>
      </c>
      <c r="B36" s="3" t="s">
        <v>45</v>
      </c>
      <c r="C36" s="4">
        <v>780</v>
      </c>
      <c r="D36" s="14">
        <v>1.41</v>
      </c>
      <c r="E36" s="12">
        <f>C36/($C$35+$C$36)*100</f>
        <v>70.524412296564194</v>
      </c>
      <c r="F36" s="3"/>
      <c r="G36" s="4" t="s">
        <v>83</v>
      </c>
      <c r="H36" s="3" t="s">
        <v>86</v>
      </c>
      <c r="I36" s="3">
        <v>363</v>
      </c>
      <c r="J36" s="3">
        <v>0.98199999999999998</v>
      </c>
      <c r="K36" s="5">
        <f t="shared" si="9"/>
        <v>32.732191163210103</v>
      </c>
      <c r="L36" s="15"/>
    </row>
    <row r="37" spans="1:12" ht="15">
      <c r="A37" s="3"/>
      <c r="B37" s="3"/>
      <c r="C37" s="3"/>
      <c r="D37" s="3"/>
      <c r="E37" s="12"/>
      <c r="F37" s="6"/>
      <c r="G37" s="3"/>
      <c r="H37" s="3"/>
      <c r="I37" s="4"/>
      <c r="J37" s="14"/>
      <c r="K37" s="3"/>
      <c r="L37" s="15"/>
    </row>
    <row r="38" spans="1:12" ht="15">
      <c r="A38" s="3"/>
      <c r="B38" s="3"/>
      <c r="C38" s="3"/>
      <c r="D38" s="3"/>
      <c r="E38" s="12"/>
      <c r="F38" s="3"/>
      <c r="G38" s="3"/>
      <c r="H38" s="3"/>
      <c r="I38" s="3"/>
      <c r="J38" s="3"/>
      <c r="K38" s="3"/>
      <c r="L38" s="15"/>
    </row>
    <row r="39" spans="1:12" ht="15.75">
      <c r="A39" s="3"/>
      <c r="B39" s="13" t="s">
        <v>119</v>
      </c>
      <c r="C39" s="3"/>
      <c r="D39" s="3"/>
      <c r="E39" s="3"/>
      <c r="F39" s="3"/>
      <c r="G39" s="3"/>
      <c r="H39" s="3"/>
      <c r="I39" s="3"/>
      <c r="J39" s="3"/>
      <c r="K39" s="3"/>
    </row>
  </sheetData>
  <mergeCells count="1">
    <mergeCell ref="A2:L2"/>
  </mergeCells>
  <phoneticPr fontId="9" type="noConversion"/>
  <pageMargins left="0.75" right="0.75" top="1" bottom="1" header="0.51180555555555596" footer="0.51180555555555596"/>
</worksheet>
</file>

<file path=xl/worksheets/sheet21.xml><?xml version="1.0" encoding="utf-8"?>
<worksheet xmlns="http://schemas.openxmlformats.org/spreadsheetml/2006/main" xmlns:r="http://schemas.openxmlformats.org/officeDocument/2006/relationships">
  <dimension ref="A2:L39"/>
  <sheetViews>
    <sheetView zoomScale="85" zoomScaleNormal="85" workbookViewId="0">
      <selection activeCell="E19" sqref="E19"/>
    </sheetView>
  </sheetViews>
  <sheetFormatPr defaultColWidth="9" defaultRowHeight="13.5"/>
  <sheetData>
    <row r="2" spans="1:12" ht="14.25">
      <c r="A2" s="31" t="s">
        <v>142</v>
      </c>
      <c r="B2" s="31"/>
      <c r="C2" s="31"/>
      <c r="D2" s="31"/>
      <c r="E2" s="31"/>
      <c r="F2" s="31"/>
      <c r="G2" s="31"/>
      <c r="H2" s="31"/>
      <c r="I2" s="31"/>
      <c r="J2" s="31"/>
      <c r="K2" s="31"/>
      <c r="L2" s="31"/>
    </row>
    <row r="4" spans="1:12" ht="60">
      <c r="A4" s="1" t="s">
        <v>0</v>
      </c>
      <c r="B4" s="1" t="s">
        <v>1</v>
      </c>
      <c r="C4" s="1" t="s">
        <v>87</v>
      </c>
      <c r="D4" s="1" t="s">
        <v>88</v>
      </c>
      <c r="E4" s="1" t="s">
        <v>89</v>
      </c>
      <c r="F4" s="2" t="s">
        <v>90</v>
      </c>
      <c r="G4" s="3" t="s">
        <v>0</v>
      </c>
      <c r="H4" s="3" t="s">
        <v>1</v>
      </c>
      <c r="I4" s="4" t="s">
        <v>87</v>
      </c>
      <c r="J4" s="14" t="s">
        <v>88</v>
      </c>
      <c r="K4" s="2" t="s">
        <v>89</v>
      </c>
      <c r="L4" s="3" t="s">
        <v>90</v>
      </c>
    </row>
    <row r="5" spans="1:12" ht="15">
      <c r="A5" s="4" t="s">
        <v>2</v>
      </c>
      <c r="B5" s="3" t="s">
        <v>3</v>
      </c>
      <c r="C5" s="3">
        <v>206</v>
      </c>
      <c r="D5" s="5">
        <v>1.294</v>
      </c>
      <c r="E5" s="5">
        <f>C5/($C$5+$C$6+$C$7+$C$8)*100</f>
        <v>32.339089481946601</v>
      </c>
      <c r="F5" s="6"/>
      <c r="G5" s="4" t="s">
        <v>46</v>
      </c>
      <c r="H5" s="3" t="s">
        <v>47</v>
      </c>
      <c r="I5" s="3">
        <v>255</v>
      </c>
      <c r="J5" s="5">
        <v>1.2729999999999999</v>
      </c>
      <c r="K5" s="5">
        <f>I5/($I$5+$I$6+$I$7+$I$8)*100</f>
        <v>31.835205992509401</v>
      </c>
      <c r="L5" s="9" t="s">
        <v>91</v>
      </c>
    </row>
    <row r="6" spans="1:12" ht="15">
      <c r="A6" s="4" t="s">
        <v>2</v>
      </c>
      <c r="B6" s="3" t="s">
        <v>4</v>
      </c>
      <c r="C6" s="3">
        <v>112</v>
      </c>
      <c r="D6" s="5">
        <v>0.70299999999999996</v>
      </c>
      <c r="E6" s="5">
        <f>C6/($C$5+$C$6+$C$7+$C$8)*100</f>
        <v>17.582417582417602</v>
      </c>
      <c r="F6" s="3"/>
      <c r="G6" s="4" t="s">
        <v>46</v>
      </c>
      <c r="H6" s="3" t="s">
        <v>48</v>
      </c>
      <c r="I6" s="3">
        <v>171</v>
      </c>
      <c r="J6" s="5">
        <v>0.85399999999999998</v>
      </c>
      <c r="K6" s="5">
        <f>I6/($I$5+$I$6+$I$7+$I$8)*100</f>
        <v>21.348314606741599</v>
      </c>
      <c r="L6" s="9"/>
    </row>
    <row r="7" spans="1:12" ht="15">
      <c r="A7" s="4" t="s">
        <v>2</v>
      </c>
      <c r="B7" s="3" t="s">
        <v>5</v>
      </c>
      <c r="C7" s="3">
        <v>122</v>
      </c>
      <c r="D7" s="5">
        <v>0.76600000000000001</v>
      </c>
      <c r="E7" s="5">
        <f>C7/($C$5+$C$6+$C$7+$C$8)*100</f>
        <v>19.152276295133401</v>
      </c>
      <c r="F7" s="3"/>
      <c r="G7" s="4" t="s">
        <v>46</v>
      </c>
      <c r="H7" s="3" t="s">
        <v>49</v>
      </c>
      <c r="I7" s="3">
        <v>247</v>
      </c>
      <c r="J7" s="5">
        <v>1.2330000000000001</v>
      </c>
      <c r="K7" s="5">
        <f>I7/($I$5+$I$6+$I$7+$I$8)*100</f>
        <v>30.83645443196</v>
      </c>
      <c r="L7" s="15"/>
    </row>
    <row r="8" spans="1:12" ht="29.25">
      <c r="A8" s="4" t="s">
        <v>2</v>
      </c>
      <c r="B8" s="3" t="s">
        <v>6</v>
      </c>
      <c r="C8" s="3">
        <v>197</v>
      </c>
      <c r="D8" s="5">
        <v>1.2370000000000001</v>
      </c>
      <c r="E8" s="5">
        <f>C8/($C$5+$C$6+$C$7+$C$8)*100</f>
        <v>30.9262166405024</v>
      </c>
      <c r="F8" s="6" t="s">
        <v>92</v>
      </c>
      <c r="G8" s="4" t="s">
        <v>46</v>
      </c>
      <c r="H8" s="3" t="s">
        <v>50</v>
      </c>
      <c r="I8" s="3">
        <v>128</v>
      </c>
      <c r="J8" s="5">
        <v>0.63900000000000001</v>
      </c>
      <c r="K8" s="5">
        <f>I8/($I$5+$I$6+$I$7+$I$8)*100</f>
        <v>15.980024968788999</v>
      </c>
      <c r="L8" s="15"/>
    </row>
    <row r="9" spans="1:12" ht="15">
      <c r="A9" s="4" t="s">
        <v>7</v>
      </c>
      <c r="B9" s="3" t="s">
        <v>8</v>
      </c>
      <c r="C9" s="3">
        <v>517</v>
      </c>
      <c r="D9" s="5">
        <v>1.0820000000000001</v>
      </c>
      <c r="E9" s="5">
        <f t="shared" ref="E9:E13" si="0">C9/(C9+C10)*100</f>
        <v>54.079497907949801</v>
      </c>
      <c r="F9" s="3"/>
      <c r="G9" s="4" t="s">
        <v>51</v>
      </c>
      <c r="H9" s="3" t="s">
        <v>52</v>
      </c>
      <c r="I9" s="3">
        <v>486</v>
      </c>
      <c r="J9" s="5">
        <v>1.536</v>
      </c>
      <c r="K9" s="5">
        <f>I9/($I$9+$I$10)*100</f>
        <v>76.7772511848341</v>
      </c>
      <c r="L9" s="10" t="s">
        <v>93</v>
      </c>
    </row>
    <row r="10" spans="1:12" ht="15">
      <c r="A10" s="4" t="s">
        <v>7</v>
      </c>
      <c r="B10" s="3" t="s">
        <v>9</v>
      </c>
      <c r="C10" s="3">
        <v>439</v>
      </c>
      <c r="D10" s="5">
        <v>0.91800000000000004</v>
      </c>
      <c r="E10" s="5">
        <f t="shared" ref="E10:E14" si="1">C10/(C10+C9)*100</f>
        <v>45.920502092050199</v>
      </c>
      <c r="F10" s="6" t="s">
        <v>94</v>
      </c>
      <c r="G10" s="4" t="s">
        <v>51</v>
      </c>
      <c r="H10" s="3" t="s">
        <v>53</v>
      </c>
      <c r="I10" s="3">
        <v>147</v>
      </c>
      <c r="J10" s="5">
        <v>0.46400000000000002</v>
      </c>
      <c r="K10" s="5">
        <f>I10/($I$9+$I$10)*100</f>
        <v>23.2227488151659</v>
      </c>
      <c r="L10" s="15"/>
    </row>
    <row r="11" spans="1:12" ht="15">
      <c r="A11" s="4" t="s">
        <v>10</v>
      </c>
      <c r="B11" s="3" t="s">
        <v>11</v>
      </c>
      <c r="C11" s="3">
        <v>598</v>
      </c>
      <c r="D11" s="5">
        <v>1.5269999999999999</v>
      </c>
      <c r="E11" s="5">
        <f t="shared" si="0"/>
        <v>76.372924648786693</v>
      </c>
      <c r="F11" s="3"/>
      <c r="G11" s="4" t="s">
        <v>54</v>
      </c>
      <c r="H11" s="3" t="s">
        <v>55</v>
      </c>
      <c r="I11" s="3">
        <v>758</v>
      </c>
      <c r="J11" s="5">
        <v>1.214</v>
      </c>
      <c r="K11" s="5">
        <f t="shared" ref="K11:K16" si="2">I11/($I$11+$I$12+$I$13+$I$14+$I$15+$I$16)*100</f>
        <v>34.754699679046297</v>
      </c>
      <c r="L11" s="11" t="s">
        <v>95</v>
      </c>
    </row>
    <row r="12" spans="1:12" ht="15">
      <c r="A12" s="4" t="s">
        <v>10</v>
      </c>
      <c r="B12" s="3" t="s">
        <v>12</v>
      </c>
      <c r="C12" s="3">
        <v>185</v>
      </c>
      <c r="D12" s="5">
        <v>0.47299999999999998</v>
      </c>
      <c r="E12" s="5">
        <f t="shared" si="1"/>
        <v>23.6270753512133</v>
      </c>
      <c r="F12" s="6" t="s">
        <v>96</v>
      </c>
      <c r="G12" s="4" t="s">
        <v>54</v>
      </c>
      <c r="H12" s="3" t="s">
        <v>56</v>
      </c>
      <c r="I12" s="3">
        <v>491</v>
      </c>
      <c r="J12" s="5">
        <v>0.78600000000000003</v>
      </c>
      <c r="K12" s="5">
        <f t="shared" si="2"/>
        <v>22.512608895002298</v>
      </c>
      <c r="L12" s="9"/>
    </row>
    <row r="13" spans="1:12" ht="15">
      <c r="A13" s="4" t="s">
        <v>13</v>
      </c>
      <c r="B13" s="3" t="s">
        <v>14</v>
      </c>
      <c r="C13" s="3">
        <v>251</v>
      </c>
      <c r="D13" s="5">
        <v>0.51400000000000001</v>
      </c>
      <c r="E13" s="5">
        <f t="shared" si="0"/>
        <v>25.717213114754099</v>
      </c>
      <c r="F13" s="3"/>
      <c r="G13" s="4" t="s">
        <v>54</v>
      </c>
      <c r="H13" s="3" t="s">
        <v>57</v>
      </c>
      <c r="I13" s="3">
        <v>369</v>
      </c>
      <c r="J13" s="5">
        <v>1.5840000000000001</v>
      </c>
      <c r="K13" s="5">
        <f t="shared" si="2"/>
        <v>16.918844566712501</v>
      </c>
      <c r="L13" s="15"/>
    </row>
    <row r="14" spans="1:12" ht="15">
      <c r="A14" s="4" t="s">
        <v>13</v>
      </c>
      <c r="B14" s="3" t="s">
        <v>15</v>
      </c>
      <c r="C14" s="3">
        <v>725</v>
      </c>
      <c r="D14" s="5">
        <v>1.486</v>
      </c>
      <c r="E14" s="5">
        <f t="shared" si="1"/>
        <v>74.282786885245898</v>
      </c>
      <c r="F14" s="6" t="s">
        <v>97</v>
      </c>
      <c r="G14" s="4" t="s">
        <v>54</v>
      </c>
      <c r="H14" s="3" t="s">
        <v>58</v>
      </c>
      <c r="I14" s="3">
        <v>141</v>
      </c>
      <c r="J14" s="5">
        <v>0.60499999999999998</v>
      </c>
      <c r="K14" s="5">
        <f t="shared" si="2"/>
        <v>6.4649243466299904</v>
      </c>
      <c r="L14" s="15"/>
    </row>
    <row r="15" spans="1:12" ht="15">
      <c r="A15" s="4" t="s">
        <v>16</v>
      </c>
      <c r="B15" s="3" t="s">
        <v>17</v>
      </c>
      <c r="C15" s="3">
        <v>1258</v>
      </c>
      <c r="D15" s="5">
        <v>1.3260000000000001</v>
      </c>
      <c r="E15" s="5">
        <f>C15/(C16+C15)*100</f>
        <v>66.315234580917206</v>
      </c>
      <c r="F15" s="3"/>
      <c r="G15" s="4" t="s">
        <v>54</v>
      </c>
      <c r="H15" s="3" t="s">
        <v>59</v>
      </c>
      <c r="I15" s="3">
        <v>212</v>
      </c>
      <c r="J15" s="5">
        <v>0.91</v>
      </c>
      <c r="K15" s="5">
        <f t="shared" si="2"/>
        <v>9.72031178358551</v>
      </c>
      <c r="L15" s="6"/>
    </row>
    <row r="16" spans="1:12" ht="15">
      <c r="A16" s="4" t="s">
        <v>16</v>
      </c>
      <c r="B16" s="3" t="s">
        <v>18</v>
      </c>
      <c r="C16" s="3">
        <v>639</v>
      </c>
      <c r="D16" s="5">
        <v>0.67400000000000004</v>
      </c>
      <c r="E16" s="5">
        <f>C16/(C15+C16)*100</f>
        <v>33.684765419082801</v>
      </c>
      <c r="F16" s="7" t="s">
        <v>98</v>
      </c>
      <c r="G16" s="4" t="s">
        <v>54</v>
      </c>
      <c r="H16" s="3" t="s">
        <v>60</v>
      </c>
      <c r="I16" s="3">
        <v>210</v>
      </c>
      <c r="J16" s="5">
        <v>0.90100000000000002</v>
      </c>
      <c r="K16" s="5">
        <f t="shared" si="2"/>
        <v>9.6286107290233804</v>
      </c>
      <c r="L16" s="9" t="s">
        <v>99</v>
      </c>
    </row>
    <row r="17" spans="1:12" ht="15">
      <c r="A17" s="4" t="s">
        <v>19</v>
      </c>
      <c r="B17" s="3" t="s">
        <v>20</v>
      </c>
      <c r="C17" s="3">
        <v>290</v>
      </c>
      <c r="D17" s="5">
        <v>0.80700000000000005</v>
      </c>
      <c r="E17" s="5">
        <f t="shared" ref="E17:E20" si="3">C17/($C$17+$C$18+$C$19+$C$20)*100</f>
        <v>20.166898470097401</v>
      </c>
      <c r="F17" s="3"/>
      <c r="G17" s="4" t="s">
        <v>61</v>
      </c>
      <c r="H17" s="3" t="s">
        <v>62</v>
      </c>
      <c r="I17" s="3">
        <v>457</v>
      </c>
      <c r="J17" s="5">
        <v>1.02</v>
      </c>
      <c r="K17" s="5">
        <f t="shared" ref="K17:K22" si="4">I17/($I$17+$I$18+$I$19+$I$20+$I$21+$I$22)*100</f>
        <v>14.746692481445599</v>
      </c>
      <c r="L17" s="6" t="s">
        <v>100</v>
      </c>
    </row>
    <row r="18" spans="1:12" ht="15">
      <c r="A18" s="4" t="s">
        <v>19</v>
      </c>
      <c r="B18" s="3" t="s">
        <v>21</v>
      </c>
      <c r="C18" s="3">
        <v>406</v>
      </c>
      <c r="D18" s="5">
        <v>1.129</v>
      </c>
      <c r="E18" s="5">
        <f t="shared" si="3"/>
        <v>28.233657858136301</v>
      </c>
      <c r="F18" s="3"/>
      <c r="G18" s="4" t="s">
        <v>61</v>
      </c>
      <c r="H18" s="3" t="s">
        <v>63</v>
      </c>
      <c r="I18" s="3">
        <v>439</v>
      </c>
      <c r="J18" s="5">
        <v>0.98</v>
      </c>
      <c r="K18" s="5">
        <f t="shared" si="4"/>
        <v>14.1658599548241</v>
      </c>
      <c r="L18" s="15"/>
    </row>
    <row r="19" spans="1:12" ht="15">
      <c r="A19" s="4" t="s">
        <v>19</v>
      </c>
      <c r="B19" s="3" t="s">
        <v>22</v>
      </c>
      <c r="C19" s="3">
        <v>265</v>
      </c>
      <c r="D19" s="5">
        <v>0.73699999999999999</v>
      </c>
      <c r="E19" s="5">
        <f t="shared" si="3"/>
        <v>18.4283727399166</v>
      </c>
      <c r="F19" s="3"/>
      <c r="G19" s="4" t="s">
        <v>61</v>
      </c>
      <c r="H19" s="3" t="s">
        <v>64</v>
      </c>
      <c r="I19" s="3">
        <v>677</v>
      </c>
      <c r="J19" s="5">
        <v>1.2290000000000001</v>
      </c>
      <c r="K19" s="5">
        <f t="shared" si="4"/>
        <v>21.8457566957083</v>
      </c>
      <c r="L19" s="9" t="s">
        <v>102</v>
      </c>
    </row>
    <row r="20" spans="1:12" ht="15">
      <c r="A20" s="4" t="s">
        <v>19</v>
      </c>
      <c r="B20" s="3" t="s">
        <v>23</v>
      </c>
      <c r="C20" s="3">
        <v>477</v>
      </c>
      <c r="D20" s="5">
        <v>1.327</v>
      </c>
      <c r="E20" s="5">
        <f t="shared" si="3"/>
        <v>33.171070931849798</v>
      </c>
      <c r="F20" s="8" t="s">
        <v>103</v>
      </c>
      <c r="G20" s="4" t="s">
        <v>61</v>
      </c>
      <c r="H20" s="3" t="s">
        <v>65</v>
      </c>
      <c r="I20" s="3">
        <v>462</v>
      </c>
      <c r="J20" s="5">
        <v>0.83899999999999997</v>
      </c>
      <c r="K20" s="5">
        <f t="shared" si="4"/>
        <v>14.9080348499516</v>
      </c>
      <c r="L20" s="9" t="s">
        <v>104</v>
      </c>
    </row>
    <row r="21" spans="1:12" ht="15">
      <c r="A21" s="4" t="s">
        <v>24</v>
      </c>
      <c r="B21" s="3" t="s">
        <v>25</v>
      </c>
      <c r="C21" s="3">
        <v>171</v>
      </c>
      <c r="D21" s="5">
        <v>0.58299999999999996</v>
      </c>
      <c r="E21" s="5">
        <f>C21/($C$21+$C$22)*100</f>
        <v>29.1311754684838</v>
      </c>
      <c r="F21" s="9" t="s">
        <v>105</v>
      </c>
      <c r="G21" s="4" t="s">
        <v>61</v>
      </c>
      <c r="H21" s="3" t="s">
        <v>66</v>
      </c>
      <c r="I21" s="3">
        <v>390</v>
      </c>
      <c r="J21" s="5">
        <v>0.70799999999999996</v>
      </c>
      <c r="K21" s="5">
        <f t="shared" si="4"/>
        <v>12.584704743465601</v>
      </c>
      <c r="L21" s="15"/>
    </row>
    <row r="22" spans="1:12" ht="15">
      <c r="A22" s="4" t="s">
        <v>24</v>
      </c>
      <c r="B22" s="3" t="s">
        <v>26</v>
      </c>
      <c r="C22" s="3">
        <v>416</v>
      </c>
      <c r="D22" s="5">
        <v>1.417</v>
      </c>
      <c r="E22" s="5">
        <f>C22/($C$21+$C$22)*100</f>
        <v>70.868824531516196</v>
      </c>
      <c r="F22" s="3"/>
      <c r="G22" s="4" t="s">
        <v>61</v>
      </c>
      <c r="H22" s="3" t="s">
        <v>67</v>
      </c>
      <c r="I22" s="3">
        <v>674</v>
      </c>
      <c r="J22" s="5">
        <v>1.224</v>
      </c>
      <c r="K22" s="5">
        <f t="shared" si="4"/>
        <v>21.7489512746047</v>
      </c>
      <c r="L22" s="15"/>
    </row>
    <row r="23" spans="1:12" ht="15">
      <c r="A23" s="4" t="s">
        <v>27</v>
      </c>
      <c r="B23" s="3" t="s">
        <v>28</v>
      </c>
      <c r="C23" s="3">
        <v>933</v>
      </c>
      <c r="D23" s="5">
        <v>1.5609999999999999</v>
      </c>
      <c r="E23" s="5">
        <f t="shared" ref="E23:E25" si="5">C23/($C$23+$C$24+$C$25)*100</f>
        <v>52.035694366982703</v>
      </c>
      <c r="F23" s="3"/>
      <c r="G23" s="4" t="s">
        <v>68</v>
      </c>
      <c r="H23" s="3" t="s">
        <v>69</v>
      </c>
      <c r="I23" s="3">
        <v>307</v>
      </c>
      <c r="J23" s="5">
        <v>0.92700000000000005</v>
      </c>
      <c r="K23" s="5">
        <f t="shared" ref="K23:K26" si="6">I23/($I$23+$I$24+$I$25+$I$26)*100</f>
        <v>23.1698113207547</v>
      </c>
      <c r="L23" s="9" t="s">
        <v>106</v>
      </c>
    </row>
    <row r="24" spans="1:12" ht="15">
      <c r="A24" s="4" t="s">
        <v>27</v>
      </c>
      <c r="B24" s="3" t="s">
        <v>29</v>
      </c>
      <c r="C24" s="3">
        <v>360</v>
      </c>
      <c r="D24" s="5">
        <v>0.60199999999999998</v>
      </c>
      <c r="E24" s="5">
        <f t="shared" si="5"/>
        <v>20.078081427774698</v>
      </c>
      <c r="F24" s="10" t="s">
        <v>120</v>
      </c>
      <c r="G24" s="4" t="s">
        <v>68</v>
      </c>
      <c r="H24" s="3" t="s">
        <v>70</v>
      </c>
      <c r="I24" s="3">
        <v>433</v>
      </c>
      <c r="J24" s="5">
        <v>1.3069999999999999</v>
      </c>
      <c r="K24" s="3">
        <f t="shared" si="6"/>
        <v>32.679245283018901</v>
      </c>
      <c r="L24" s="6" t="s">
        <v>107</v>
      </c>
    </row>
    <row r="25" spans="1:12" ht="15.75">
      <c r="A25" s="4" t="s">
        <v>27</v>
      </c>
      <c r="B25" s="3" t="s">
        <v>30</v>
      </c>
      <c r="C25" s="3">
        <v>500</v>
      </c>
      <c r="D25" s="5">
        <v>0.83699999999999997</v>
      </c>
      <c r="E25" s="5">
        <f t="shared" si="5"/>
        <v>27.886224205242598</v>
      </c>
      <c r="F25" s="9" t="s">
        <v>108</v>
      </c>
      <c r="G25" s="4" t="s">
        <v>68</v>
      </c>
      <c r="H25" s="3" t="s">
        <v>71</v>
      </c>
      <c r="I25" s="3">
        <v>247</v>
      </c>
      <c r="J25" s="5">
        <v>0.746</v>
      </c>
      <c r="K25" s="5">
        <f t="shared" si="6"/>
        <v>18.641509433962302</v>
      </c>
      <c r="L25" s="9"/>
    </row>
    <row r="26" spans="1:12" ht="29.25">
      <c r="A26" s="4" t="s">
        <v>31</v>
      </c>
      <c r="B26" s="3" t="s">
        <v>32</v>
      </c>
      <c r="C26" s="3">
        <v>981</v>
      </c>
      <c r="D26" s="5">
        <v>1.391</v>
      </c>
      <c r="E26" s="5">
        <f>C26/($C$26+$C$27)*100</f>
        <v>69.574468085106403</v>
      </c>
      <c r="F26" s="6" t="s">
        <v>109</v>
      </c>
      <c r="G26" s="4" t="s">
        <v>68</v>
      </c>
      <c r="H26" s="3" t="s">
        <v>72</v>
      </c>
      <c r="I26" s="3">
        <v>338</v>
      </c>
      <c r="J26" s="5">
        <v>1.02</v>
      </c>
      <c r="K26" s="5">
        <f t="shared" si="6"/>
        <v>25.5094339622642</v>
      </c>
      <c r="L26" s="15"/>
    </row>
    <row r="27" spans="1:12" ht="15">
      <c r="A27" s="4" t="s">
        <v>31</v>
      </c>
      <c r="B27" s="3" t="s">
        <v>33</v>
      </c>
      <c r="C27" s="3">
        <v>429</v>
      </c>
      <c r="D27" s="5">
        <v>0.60899999999999999</v>
      </c>
      <c r="E27" s="5">
        <f>C27/($C$26+$C$27)*100</f>
        <v>30.4255319148936</v>
      </c>
      <c r="F27" s="3"/>
      <c r="G27" s="4" t="s">
        <v>73</v>
      </c>
      <c r="H27" s="3" t="s">
        <v>74</v>
      </c>
      <c r="I27" s="3">
        <v>374</v>
      </c>
      <c r="J27" s="5">
        <v>1.8680000000000001</v>
      </c>
      <c r="K27" s="5">
        <f t="shared" ref="K27:K30" si="7">I27/($I$27+$I$28+$I$29+$I$30)*100</f>
        <v>46.691635455680398</v>
      </c>
      <c r="L27" s="10" t="s">
        <v>110</v>
      </c>
    </row>
    <row r="28" spans="1:12" ht="15">
      <c r="A28" s="4" t="s">
        <v>34</v>
      </c>
      <c r="B28" s="3" t="s">
        <v>35</v>
      </c>
      <c r="C28" s="3">
        <v>209</v>
      </c>
      <c r="D28" s="5">
        <v>0.89400000000000002</v>
      </c>
      <c r="E28" s="5">
        <f t="shared" ref="E28:E33" si="8">C28/($C$28+$C$31+$C$29+$C$30+$C$32+$C$33)*100</f>
        <v>11.591791458679999</v>
      </c>
      <c r="F28" s="9" t="s">
        <v>111</v>
      </c>
      <c r="G28" s="4" t="s">
        <v>73</v>
      </c>
      <c r="H28" s="3" t="s">
        <v>75</v>
      </c>
      <c r="I28" s="3">
        <v>99</v>
      </c>
      <c r="J28" s="5">
        <v>0.49399999999999999</v>
      </c>
      <c r="K28" s="5">
        <f t="shared" si="7"/>
        <v>12.3595505617978</v>
      </c>
      <c r="L28" s="15"/>
    </row>
    <row r="29" spans="1:12" ht="15">
      <c r="A29" s="4" t="s">
        <v>34</v>
      </c>
      <c r="B29" s="3" t="s">
        <v>36</v>
      </c>
      <c r="C29" s="3">
        <v>182</v>
      </c>
      <c r="D29" s="5">
        <v>0.77900000000000003</v>
      </c>
      <c r="E29" s="5">
        <f t="shared" si="8"/>
        <v>10.094287298946201</v>
      </c>
      <c r="F29" s="3"/>
      <c r="G29" s="4" t="s">
        <v>73</v>
      </c>
      <c r="H29" s="3" t="s">
        <v>76</v>
      </c>
      <c r="I29" s="3">
        <v>162</v>
      </c>
      <c r="J29" s="5">
        <v>0.80900000000000005</v>
      </c>
      <c r="K29" s="5">
        <f t="shared" si="7"/>
        <v>20.2247191011236</v>
      </c>
      <c r="L29" s="10" t="s">
        <v>112</v>
      </c>
    </row>
    <row r="30" spans="1:12" ht="15">
      <c r="A30" s="4" t="s">
        <v>34</v>
      </c>
      <c r="B30" s="3" t="s">
        <v>37</v>
      </c>
      <c r="C30" s="3">
        <v>104</v>
      </c>
      <c r="D30" s="5">
        <v>0.44500000000000001</v>
      </c>
      <c r="E30" s="5">
        <f t="shared" si="8"/>
        <v>5.7681641708263998</v>
      </c>
      <c r="F30" s="3"/>
      <c r="G30" s="4" t="s">
        <v>73</v>
      </c>
      <c r="H30" s="3" t="s">
        <v>77</v>
      </c>
      <c r="I30" s="3">
        <v>166</v>
      </c>
      <c r="J30" s="5">
        <v>0.82899999999999996</v>
      </c>
      <c r="K30" s="5">
        <f t="shared" si="7"/>
        <v>20.724094881398301</v>
      </c>
      <c r="L30" s="6"/>
    </row>
    <row r="31" spans="1:12" ht="15">
      <c r="A31" s="4" t="s">
        <v>34</v>
      </c>
      <c r="B31" s="3" t="s">
        <v>38</v>
      </c>
      <c r="C31" s="3">
        <v>440</v>
      </c>
      <c r="D31" s="5">
        <v>1.8819999999999999</v>
      </c>
      <c r="E31" s="5">
        <f t="shared" si="8"/>
        <v>24.403771491957801</v>
      </c>
      <c r="F31" s="3"/>
      <c r="G31" s="4" t="s">
        <v>78</v>
      </c>
      <c r="H31" s="3" t="s">
        <v>79</v>
      </c>
      <c r="I31" s="3">
        <v>628</v>
      </c>
      <c r="J31" s="5">
        <v>1</v>
      </c>
      <c r="K31" s="5">
        <v>100</v>
      </c>
      <c r="L31" s="9" t="s">
        <v>113</v>
      </c>
    </row>
    <row r="32" spans="1:12" ht="15">
      <c r="A32" s="4" t="s">
        <v>34</v>
      </c>
      <c r="B32" s="3" t="s">
        <v>39</v>
      </c>
      <c r="C32" s="3">
        <v>506</v>
      </c>
      <c r="D32" s="5">
        <v>1.1659999999999999</v>
      </c>
      <c r="E32" s="5">
        <f t="shared" si="8"/>
        <v>28.0643372157515</v>
      </c>
      <c r="F32" s="11" t="s">
        <v>114</v>
      </c>
      <c r="G32" s="4" t="s">
        <v>80</v>
      </c>
      <c r="H32" s="3" t="s">
        <v>81</v>
      </c>
      <c r="I32" s="3">
        <v>484</v>
      </c>
      <c r="J32" s="5">
        <v>0.67100000000000004</v>
      </c>
      <c r="K32" s="5">
        <f>I32/($I$32+$I$33)*100</f>
        <v>33.564493758668497</v>
      </c>
      <c r="L32" s="9" t="s">
        <v>115</v>
      </c>
    </row>
    <row r="33" spans="1:12" ht="15">
      <c r="A33" s="4" t="s">
        <v>34</v>
      </c>
      <c r="B33" s="3" t="s">
        <v>40</v>
      </c>
      <c r="C33" s="3">
        <v>362</v>
      </c>
      <c r="D33" s="5">
        <v>0.83399999999999996</v>
      </c>
      <c r="E33" s="5">
        <f t="shared" si="8"/>
        <v>20.077648363838001</v>
      </c>
      <c r="F33" s="9" t="s">
        <v>116</v>
      </c>
      <c r="G33" s="4" t="s">
        <v>80</v>
      </c>
      <c r="H33" s="3" t="s">
        <v>82</v>
      </c>
      <c r="I33" s="3">
        <v>958</v>
      </c>
      <c r="J33" s="5">
        <v>1.329</v>
      </c>
      <c r="K33" s="5">
        <f>I33/($I$32+$I$33)*100</f>
        <v>66.435506241331495</v>
      </c>
      <c r="L33" s="15"/>
    </row>
    <row r="34" spans="1:12" ht="27">
      <c r="A34" s="4" t="s">
        <v>41</v>
      </c>
      <c r="B34" s="3" t="s">
        <v>42</v>
      </c>
      <c r="C34" s="3">
        <v>322</v>
      </c>
      <c r="D34" s="5">
        <v>1</v>
      </c>
      <c r="E34" s="5">
        <v>100</v>
      </c>
      <c r="F34" s="6" t="s">
        <v>117</v>
      </c>
      <c r="G34" s="4" t="s">
        <v>83</v>
      </c>
      <c r="H34" s="3" t="s">
        <v>84</v>
      </c>
      <c r="I34" s="3">
        <v>687</v>
      </c>
      <c r="J34" s="5">
        <v>1.296</v>
      </c>
      <c r="K34" s="5">
        <f t="shared" ref="K34:K36" si="9">I34/($I$34+$I$36+$I$35)*100</f>
        <v>43.207547169811299</v>
      </c>
      <c r="L34" s="15"/>
    </row>
    <row r="35" spans="1:12" ht="15">
      <c r="A35" s="4" t="s">
        <v>43</v>
      </c>
      <c r="B35" s="3" t="s">
        <v>44</v>
      </c>
      <c r="C35" s="3">
        <v>465</v>
      </c>
      <c r="D35" s="5">
        <v>0.63600000000000001</v>
      </c>
      <c r="E35" s="12">
        <f>C35/($C$35+$C$36)*100</f>
        <v>31.8057455540356</v>
      </c>
      <c r="F35" s="8" t="s">
        <v>118</v>
      </c>
      <c r="G35" s="4" t="s">
        <v>83</v>
      </c>
      <c r="H35" s="3" t="s">
        <v>85</v>
      </c>
      <c r="I35" s="3">
        <v>344</v>
      </c>
      <c r="J35" s="5">
        <v>0.64900000000000002</v>
      </c>
      <c r="K35" s="5">
        <f t="shared" si="9"/>
        <v>21.635220125786201</v>
      </c>
      <c r="L35" s="6"/>
    </row>
    <row r="36" spans="1:12" ht="15">
      <c r="A36" s="4" t="s">
        <v>43</v>
      </c>
      <c r="B36" s="3" t="s">
        <v>45</v>
      </c>
      <c r="C36" s="3">
        <v>997</v>
      </c>
      <c r="D36" s="5">
        <v>1.3640000000000001</v>
      </c>
      <c r="E36" s="12">
        <f>C36/($C$35+$C$36)*100</f>
        <v>68.194254445964404</v>
      </c>
      <c r="F36" s="3"/>
      <c r="G36" s="4" t="s">
        <v>83</v>
      </c>
      <c r="H36" s="3" t="s">
        <v>86</v>
      </c>
      <c r="I36" s="3">
        <v>559</v>
      </c>
      <c r="J36" s="5">
        <v>1.0549999999999999</v>
      </c>
      <c r="K36" s="5">
        <f t="shared" si="9"/>
        <v>35.157232704402503</v>
      </c>
      <c r="L36" s="15"/>
    </row>
    <row r="37" spans="1:12" ht="15">
      <c r="A37" s="3"/>
      <c r="B37" s="3"/>
      <c r="C37" s="3"/>
      <c r="D37" s="3"/>
      <c r="E37" s="12"/>
      <c r="F37" s="6"/>
      <c r="G37" s="3"/>
      <c r="H37" s="3"/>
      <c r="I37" s="4"/>
      <c r="J37" s="14"/>
      <c r="K37" s="3"/>
      <c r="L37" s="15"/>
    </row>
    <row r="38" spans="1:12" ht="15">
      <c r="A38" s="3"/>
      <c r="B38" s="3"/>
      <c r="C38" s="3"/>
      <c r="D38" s="3"/>
      <c r="E38" s="12"/>
      <c r="F38" s="3"/>
      <c r="G38" s="3"/>
      <c r="H38" s="3"/>
      <c r="I38" s="3"/>
      <c r="J38" s="3"/>
      <c r="K38" s="3"/>
      <c r="L38" s="15"/>
    </row>
    <row r="39" spans="1:12" ht="15.75">
      <c r="A39" s="3"/>
      <c r="B39" s="13" t="s">
        <v>119</v>
      </c>
      <c r="C39" s="3"/>
      <c r="D39" s="3"/>
      <c r="E39" s="3"/>
      <c r="F39" s="3"/>
      <c r="G39" s="3"/>
      <c r="H39" s="3"/>
      <c r="I39" s="3"/>
      <c r="J39" s="3"/>
      <c r="K39" s="3"/>
    </row>
  </sheetData>
  <mergeCells count="1">
    <mergeCell ref="A2:L2"/>
  </mergeCells>
  <phoneticPr fontId="9" type="noConversion"/>
  <pageMargins left="0.75" right="0.75" top="1" bottom="1" header="0.51180555555555596" footer="0.51180555555555596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2:L39"/>
  <sheetViews>
    <sheetView zoomScale="55" zoomScaleNormal="55" workbookViewId="0">
      <selection activeCell="F13" sqref="F13"/>
    </sheetView>
  </sheetViews>
  <sheetFormatPr defaultColWidth="9" defaultRowHeight="13.5"/>
  <cols>
    <col min="6" max="6" width="9.875" customWidth="1"/>
    <col min="11" max="11" width="10.25"/>
  </cols>
  <sheetData>
    <row r="2" spans="1:12" ht="14.25">
      <c r="A2" s="31" t="s">
        <v>124</v>
      </c>
      <c r="B2" s="31"/>
      <c r="C2" s="31"/>
      <c r="D2" s="31"/>
      <c r="E2" s="31"/>
      <c r="F2" s="31"/>
      <c r="G2" s="31"/>
      <c r="H2" s="31"/>
      <c r="I2" s="31"/>
      <c r="J2" s="31"/>
      <c r="K2" s="31"/>
      <c r="L2" s="31"/>
    </row>
    <row r="4" spans="1:12" ht="60">
      <c r="A4" s="1" t="s">
        <v>0</v>
      </c>
      <c r="B4" s="1" t="s">
        <v>1</v>
      </c>
      <c r="C4" s="1" t="s">
        <v>87</v>
      </c>
      <c r="D4" s="1" t="s">
        <v>88</v>
      </c>
      <c r="E4" s="1" t="s">
        <v>89</v>
      </c>
      <c r="F4" s="2" t="s">
        <v>90</v>
      </c>
      <c r="G4" s="3" t="s">
        <v>0</v>
      </c>
      <c r="H4" s="3" t="s">
        <v>1</v>
      </c>
      <c r="I4" s="3" t="s">
        <v>87</v>
      </c>
      <c r="J4" s="3" t="s">
        <v>88</v>
      </c>
      <c r="K4" s="2" t="s">
        <v>89</v>
      </c>
      <c r="L4" s="3" t="s">
        <v>90</v>
      </c>
    </row>
    <row r="5" spans="1:12" ht="15">
      <c r="A5" s="4" t="s">
        <v>2</v>
      </c>
      <c r="B5" s="3" t="s">
        <v>3</v>
      </c>
      <c r="C5" s="3">
        <v>634</v>
      </c>
      <c r="D5" s="5">
        <v>1.792</v>
      </c>
      <c r="E5" s="5">
        <f>C5/($C$5+$C$6+$C$7+$C$8)*100</f>
        <v>44.805653710247299</v>
      </c>
      <c r="F5" s="19"/>
      <c r="G5" s="4" t="s">
        <v>46</v>
      </c>
      <c r="H5" s="3" t="s">
        <v>47</v>
      </c>
      <c r="I5" s="3">
        <v>327</v>
      </c>
      <c r="J5" s="5">
        <v>1.171</v>
      </c>
      <c r="K5" s="5">
        <f>I5/($I$5+$I$6+$I$7+$I$8)*100</f>
        <v>29.2748433303491</v>
      </c>
      <c r="L5" s="24" t="s">
        <v>91</v>
      </c>
    </row>
    <row r="6" spans="1:12" ht="15">
      <c r="A6" s="4" t="s">
        <v>2</v>
      </c>
      <c r="B6" s="3" t="s">
        <v>4</v>
      </c>
      <c r="C6" s="3">
        <v>157</v>
      </c>
      <c r="D6" s="5">
        <v>0.44400000000000001</v>
      </c>
      <c r="E6" s="5">
        <f>C6/($C$5+$C$6+$C$7+$C$8)*100</f>
        <v>11.095406360424001</v>
      </c>
      <c r="F6" s="3"/>
      <c r="G6" s="4" t="s">
        <v>46</v>
      </c>
      <c r="H6" s="3" t="s">
        <v>48</v>
      </c>
      <c r="I6" s="3">
        <v>227</v>
      </c>
      <c r="J6" s="5">
        <v>0.81299999999999994</v>
      </c>
      <c r="K6" s="5">
        <f>I6/($I$5+$I$6+$I$7+$I$8)*100</f>
        <v>20.3222918531782</v>
      </c>
      <c r="L6" s="24"/>
    </row>
    <row r="7" spans="1:12" ht="15">
      <c r="A7" s="4" t="s">
        <v>2</v>
      </c>
      <c r="B7" s="3" t="s">
        <v>5</v>
      </c>
      <c r="C7" s="3">
        <v>232</v>
      </c>
      <c r="D7" s="5">
        <v>0.65600000000000003</v>
      </c>
      <c r="E7" s="5">
        <f>C7/($C$5+$C$6+$C$7+$C$8)*100</f>
        <v>16.395759717314501</v>
      </c>
      <c r="F7" s="3"/>
      <c r="G7" s="4" t="s">
        <v>46</v>
      </c>
      <c r="H7" s="3" t="s">
        <v>49</v>
      </c>
      <c r="I7" s="3">
        <v>436</v>
      </c>
      <c r="J7" s="5">
        <v>1.5609999999999999</v>
      </c>
      <c r="K7" s="5">
        <f>I7/($I$5+$I$6+$I$7+$I$8)*100</f>
        <v>39.0331244404655</v>
      </c>
      <c r="L7" s="21"/>
    </row>
    <row r="8" spans="1:12" ht="15.75">
      <c r="A8" s="4" t="s">
        <v>2</v>
      </c>
      <c r="B8" s="3" t="s">
        <v>6</v>
      </c>
      <c r="C8" s="3">
        <v>392</v>
      </c>
      <c r="D8" s="5">
        <v>1.1080000000000001</v>
      </c>
      <c r="E8" s="5">
        <f>C8/($C$5+$C$6+$C$7+$C$8)*100</f>
        <v>27.7031802120141</v>
      </c>
      <c r="F8" s="20" t="s">
        <v>92</v>
      </c>
      <c r="G8" s="4" t="s">
        <v>46</v>
      </c>
      <c r="H8" s="3" t="s">
        <v>50</v>
      </c>
      <c r="I8" s="3">
        <v>127</v>
      </c>
      <c r="J8" s="5">
        <v>0.45500000000000002</v>
      </c>
      <c r="K8" s="5">
        <f>I8/($I$5+$I$6+$I$7+$I$8)*100</f>
        <v>11.369740376007201</v>
      </c>
      <c r="L8" s="21"/>
    </row>
    <row r="9" spans="1:12" ht="15">
      <c r="A9" s="4" t="s">
        <v>7</v>
      </c>
      <c r="B9" s="3" t="s">
        <v>8</v>
      </c>
      <c r="C9" s="3">
        <v>227</v>
      </c>
      <c r="D9" s="5">
        <v>1.4650000000000001</v>
      </c>
      <c r="E9" s="5">
        <f t="shared" ref="E9:E13" si="0">C9/(C9+C10)*100</f>
        <v>73.225806451612897</v>
      </c>
      <c r="F9" s="21"/>
      <c r="G9" s="4" t="s">
        <v>51</v>
      </c>
      <c r="H9" s="3" t="s">
        <v>52</v>
      </c>
      <c r="I9" s="3">
        <v>723</v>
      </c>
      <c r="J9" s="5">
        <v>1.5249999999999999</v>
      </c>
      <c r="K9" s="5">
        <f>I9/($I$9+$I$10)*100</f>
        <v>76.265822784810098</v>
      </c>
      <c r="L9" s="18" t="s">
        <v>93</v>
      </c>
    </row>
    <row r="10" spans="1:12" ht="15">
      <c r="A10" s="4" t="s">
        <v>7</v>
      </c>
      <c r="B10" s="3" t="s">
        <v>9</v>
      </c>
      <c r="C10" s="3">
        <v>83</v>
      </c>
      <c r="D10" s="5">
        <v>0.53500000000000003</v>
      </c>
      <c r="E10" s="5">
        <f t="shared" ref="E10:E14" si="1">C10/(C10+C9)*100</f>
        <v>26.7741935483871</v>
      </c>
      <c r="F10" s="20" t="s">
        <v>94</v>
      </c>
      <c r="G10" s="4" t="s">
        <v>51</v>
      </c>
      <c r="H10" s="3" t="s">
        <v>53</v>
      </c>
      <c r="I10" s="3">
        <v>225</v>
      </c>
      <c r="J10" s="5">
        <v>0.47499999999999998</v>
      </c>
      <c r="K10" s="5">
        <f>I10/($I$9+$I$10)*100</f>
        <v>23.734177215189899</v>
      </c>
      <c r="L10" s="21"/>
    </row>
    <row r="11" spans="1:12" ht="15">
      <c r="A11" s="4" t="s">
        <v>10</v>
      </c>
      <c r="B11" s="3" t="s">
        <v>11</v>
      </c>
      <c r="C11" s="3">
        <v>897</v>
      </c>
      <c r="D11" s="5">
        <v>1.595</v>
      </c>
      <c r="E11" s="5">
        <f t="shared" si="0"/>
        <v>79.733333333333306</v>
      </c>
      <c r="F11" s="21"/>
      <c r="G11" s="4" t="s">
        <v>54</v>
      </c>
      <c r="H11" s="3" t="s">
        <v>55</v>
      </c>
      <c r="I11" s="3">
        <v>509</v>
      </c>
      <c r="J11" s="5">
        <v>1.488</v>
      </c>
      <c r="K11" s="5">
        <f t="shared" ref="K11:K16" si="2">I11/($I$11+$I$12+$I$13+$I$14+$I$15+$I$16)*100</f>
        <v>31.131498470947999</v>
      </c>
      <c r="L11" s="24" t="s">
        <v>95</v>
      </c>
    </row>
    <row r="12" spans="1:12" ht="15">
      <c r="A12" s="4" t="s">
        <v>10</v>
      </c>
      <c r="B12" s="3" t="s">
        <v>12</v>
      </c>
      <c r="C12" s="3">
        <v>228</v>
      </c>
      <c r="D12" s="5">
        <v>0.40500000000000003</v>
      </c>
      <c r="E12" s="5">
        <f t="shared" si="1"/>
        <v>20.266666666666701</v>
      </c>
      <c r="F12" s="20" t="s">
        <v>96</v>
      </c>
      <c r="G12" s="4" t="s">
        <v>54</v>
      </c>
      <c r="H12" s="3" t="s">
        <v>56</v>
      </c>
      <c r="I12" s="3">
        <v>175</v>
      </c>
      <c r="J12" s="5">
        <v>0.51200000000000001</v>
      </c>
      <c r="K12" s="5">
        <f t="shared" si="2"/>
        <v>10.703363914373099</v>
      </c>
      <c r="L12" s="24"/>
    </row>
    <row r="13" spans="1:12" ht="15">
      <c r="A13" s="4" t="s">
        <v>13</v>
      </c>
      <c r="B13" s="3" t="s">
        <v>14</v>
      </c>
      <c r="C13" s="3">
        <v>374</v>
      </c>
      <c r="D13" s="5">
        <v>0.51100000000000001</v>
      </c>
      <c r="E13" s="5">
        <f t="shared" si="0"/>
        <v>25.529010238907901</v>
      </c>
      <c r="F13" s="21"/>
      <c r="G13" s="4" t="s">
        <v>54</v>
      </c>
      <c r="H13" s="3" t="s">
        <v>57</v>
      </c>
      <c r="I13" s="3">
        <v>380</v>
      </c>
      <c r="J13" s="5">
        <v>1.5980000000000001</v>
      </c>
      <c r="K13" s="5">
        <f t="shared" si="2"/>
        <v>23.241590214067301</v>
      </c>
      <c r="L13" s="21"/>
    </row>
    <row r="14" spans="1:12" ht="15">
      <c r="A14" s="4" t="s">
        <v>13</v>
      </c>
      <c r="B14" s="3" t="s">
        <v>15</v>
      </c>
      <c r="C14" s="3">
        <v>1091</v>
      </c>
      <c r="D14" s="5">
        <v>1.4890000000000001</v>
      </c>
      <c r="E14" s="5">
        <f t="shared" si="1"/>
        <v>74.470989761092198</v>
      </c>
      <c r="F14" s="20" t="s">
        <v>97</v>
      </c>
      <c r="G14" s="4" t="s">
        <v>54</v>
      </c>
      <c r="H14" s="3" t="s">
        <v>58</v>
      </c>
      <c r="I14" s="3">
        <v>105</v>
      </c>
      <c r="J14" s="5">
        <v>0.442</v>
      </c>
      <c r="K14" s="5">
        <f t="shared" si="2"/>
        <v>6.4220183486238502</v>
      </c>
      <c r="L14" s="21"/>
    </row>
    <row r="15" spans="1:12" ht="15">
      <c r="A15" s="4" t="s">
        <v>16</v>
      </c>
      <c r="B15" s="3" t="s">
        <v>17</v>
      </c>
      <c r="C15" s="3">
        <v>985</v>
      </c>
      <c r="D15" s="5">
        <v>1.292</v>
      </c>
      <c r="E15" s="5">
        <f>C15/(C16+C15)*100</f>
        <v>64.590163934426201</v>
      </c>
      <c r="F15" s="21"/>
      <c r="G15" s="4" t="s">
        <v>54</v>
      </c>
      <c r="H15" s="3" t="s">
        <v>59</v>
      </c>
      <c r="I15" s="3">
        <v>116</v>
      </c>
      <c r="J15" s="5">
        <v>0.48799999999999999</v>
      </c>
      <c r="K15" s="5">
        <f t="shared" si="2"/>
        <v>7.09480122324159</v>
      </c>
      <c r="L15" s="20"/>
    </row>
    <row r="16" spans="1:12" ht="15">
      <c r="A16" s="4" t="s">
        <v>16</v>
      </c>
      <c r="B16" s="3" t="s">
        <v>18</v>
      </c>
      <c r="C16" s="3">
        <v>540</v>
      </c>
      <c r="D16" s="5">
        <v>0.70799999999999996</v>
      </c>
      <c r="E16" s="5">
        <f>C16/(C15+C16)*100</f>
        <v>35.409836065573799</v>
      </c>
      <c r="F16" s="22" t="s">
        <v>98</v>
      </c>
      <c r="G16" s="4" t="s">
        <v>54</v>
      </c>
      <c r="H16" s="3" t="s">
        <v>60</v>
      </c>
      <c r="I16" s="3">
        <v>350</v>
      </c>
      <c r="J16" s="5">
        <v>1.472</v>
      </c>
      <c r="K16" s="5">
        <f t="shared" si="2"/>
        <v>21.406727828746199</v>
      </c>
      <c r="L16" s="24" t="s">
        <v>99</v>
      </c>
    </row>
    <row r="17" spans="1:12" ht="15">
      <c r="A17" s="4" t="s">
        <v>19</v>
      </c>
      <c r="B17" s="3" t="s">
        <v>20</v>
      </c>
      <c r="C17" s="3">
        <v>577</v>
      </c>
      <c r="D17" s="5">
        <v>1.2769999999999999</v>
      </c>
      <c r="E17" s="5">
        <f t="shared" ref="E17:E20" si="3">C17/($C$17+$C$18+$C$19+$C$20)*100</f>
        <v>31.931377974543398</v>
      </c>
      <c r="F17" s="21"/>
      <c r="G17" s="4" t="s">
        <v>61</v>
      </c>
      <c r="H17" s="3" t="s">
        <v>62</v>
      </c>
      <c r="I17" s="3">
        <v>125</v>
      </c>
      <c r="J17" s="5">
        <v>0.46</v>
      </c>
      <c r="K17" s="5">
        <f t="shared" ref="K17:K22" si="4">I17/($I$17+$I$18+$I$19+$I$20+$I$21+$I$22)*100</f>
        <v>5.9923298178331699</v>
      </c>
      <c r="L17" s="20" t="s">
        <v>100</v>
      </c>
    </row>
    <row r="18" spans="1:12" ht="15">
      <c r="A18" s="4" t="s">
        <v>19</v>
      </c>
      <c r="B18" s="3" t="s">
        <v>21</v>
      </c>
      <c r="C18" s="3">
        <v>312</v>
      </c>
      <c r="D18" s="5">
        <v>0.69099999999999995</v>
      </c>
      <c r="E18" s="5">
        <f t="shared" si="3"/>
        <v>17.266187050359701</v>
      </c>
      <c r="F18" s="21"/>
      <c r="G18" s="4" t="s">
        <v>61</v>
      </c>
      <c r="H18" s="3" t="s">
        <v>63</v>
      </c>
      <c r="I18" s="3">
        <v>419</v>
      </c>
      <c r="J18" s="5">
        <v>1.54</v>
      </c>
      <c r="K18" s="5">
        <f t="shared" si="4"/>
        <v>20.086289549376801</v>
      </c>
      <c r="L18" s="21"/>
    </row>
    <row r="19" spans="1:12" ht="15">
      <c r="A19" s="4" t="s">
        <v>19</v>
      </c>
      <c r="B19" s="3" t="s">
        <v>22</v>
      </c>
      <c r="C19" s="3">
        <v>185</v>
      </c>
      <c r="D19" s="5">
        <v>0.41</v>
      </c>
      <c r="E19" s="5">
        <f t="shared" si="3"/>
        <v>10.237963475373499</v>
      </c>
      <c r="F19" s="21"/>
      <c r="G19" s="4" t="s">
        <v>61</v>
      </c>
      <c r="H19" s="3" t="s">
        <v>64</v>
      </c>
      <c r="I19" s="3">
        <v>408</v>
      </c>
      <c r="J19" s="5">
        <v>1.0580000000000001</v>
      </c>
      <c r="K19" s="5">
        <f t="shared" si="4"/>
        <v>19.5589645254075</v>
      </c>
      <c r="L19" s="24" t="s">
        <v>102</v>
      </c>
    </row>
    <row r="20" spans="1:12" ht="15">
      <c r="A20" s="4" t="s">
        <v>19</v>
      </c>
      <c r="B20" s="3" t="s">
        <v>23</v>
      </c>
      <c r="C20" s="3">
        <v>733</v>
      </c>
      <c r="D20" s="5">
        <v>1.623</v>
      </c>
      <c r="E20" s="5">
        <f t="shared" si="3"/>
        <v>40.564471499723297</v>
      </c>
      <c r="F20" s="23" t="s">
        <v>103</v>
      </c>
      <c r="G20" s="4" t="s">
        <v>61</v>
      </c>
      <c r="H20" s="3" t="s">
        <v>65</v>
      </c>
      <c r="I20" s="3">
        <v>336</v>
      </c>
      <c r="J20" s="5">
        <v>0.872</v>
      </c>
      <c r="K20" s="5">
        <f t="shared" si="4"/>
        <v>16.107382550335601</v>
      </c>
      <c r="L20" s="24" t="s">
        <v>104</v>
      </c>
    </row>
    <row r="21" spans="1:12" ht="15">
      <c r="A21" s="4" t="s">
        <v>24</v>
      </c>
      <c r="B21" s="3" t="s">
        <v>25</v>
      </c>
      <c r="C21" s="3">
        <v>154</v>
      </c>
      <c r="D21" s="5">
        <v>0.48399999999999999</v>
      </c>
      <c r="E21" s="5">
        <f>C21/($C$21+$C$22)*100</f>
        <v>24.2138364779874</v>
      </c>
      <c r="F21" s="24" t="s">
        <v>105</v>
      </c>
      <c r="G21" s="4" t="s">
        <v>61</v>
      </c>
      <c r="H21" s="3" t="s">
        <v>66</v>
      </c>
      <c r="I21" s="3">
        <v>197</v>
      </c>
      <c r="J21" s="5">
        <v>0.51100000000000001</v>
      </c>
      <c r="K21" s="5">
        <f t="shared" si="4"/>
        <v>9.4439117929050802</v>
      </c>
      <c r="L21" s="21"/>
    </row>
    <row r="22" spans="1:12" ht="15">
      <c r="A22" s="4" t="s">
        <v>24</v>
      </c>
      <c r="B22" s="3" t="s">
        <v>26</v>
      </c>
      <c r="C22" s="3">
        <v>482</v>
      </c>
      <c r="D22" s="5">
        <v>1.516</v>
      </c>
      <c r="E22" s="5">
        <f>C22/($C$21+$C$22)*100</f>
        <v>75.7861635220126</v>
      </c>
      <c r="F22" s="21"/>
      <c r="G22" s="4" t="s">
        <v>61</v>
      </c>
      <c r="H22" s="3" t="s">
        <v>67</v>
      </c>
      <c r="I22" s="3">
        <v>601</v>
      </c>
      <c r="J22" s="5">
        <v>1.5589999999999999</v>
      </c>
      <c r="K22" s="5">
        <f t="shared" si="4"/>
        <v>28.811121764141902</v>
      </c>
      <c r="L22" s="21"/>
    </row>
    <row r="23" spans="1:12" ht="15">
      <c r="A23" s="4" t="s">
        <v>27</v>
      </c>
      <c r="B23" s="3" t="s">
        <v>28</v>
      </c>
      <c r="C23" s="3">
        <v>1113</v>
      </c>
      <c r="D23" s="5">
        <v>1.4390000000000001</v>
      </c>
      <c r="E23" s="5">
        <f t="shared" ref="E23:E25" si="5">C23/($C$23+$C$24+$C$25)*100</f>
        <v>47.974137931034498</v>
      </c>
      <c r="F23" s="21"/>
      <c r="G23" s="4" t="s">
        <v>68</v>
      </c>
      <c r="H23" s="3" t="s">
        <v>69</v>
      </c>
      <c r="I23" s="3">
        <v>262</v>
      </c>
      <c r="J23" s="5">
        <v>0.76400000000000001</v>
      </c>
      <c r="K23" s="5">
        <f t="shared" ref="K23:K26" si="6">I23/($I$23+$I$24+$I$25+$I$26)*100</f>
        <v>19.1101385849745</v>
      </c>
      <c r="L23" s="24" t="s">
        <v>106</v>
      </c>
    </row>
    <row r="24" spans="1:12" ht="15">
      <c r="A24" s="4" t="s">
        <v>27</v>
      </c>
      <c r="B24" s="3" t="s">
        <v>29</v>
      </c>
      <c r="C24" s="3">
        <v>738</v>
      </c>
      <c r="D24" s="5">
        <v>0.95399999999999996</v>
      </c>
      <c r="E24" s="5">
        <f t="shared" si="5"/>
        <v>31.810344827586199</v>
      </c>
      <c r="F24" s="18" t="s">
        <v>120</v>
      </c>
      <c r="G24" s="4" t="s">
        <v>68</v>
      </c>
      <c r="H24" s="3" t="s">
        <v>70</v>
      </c>
      <c r="I24" s="3">
        <v>409</v>
      </c>
      <c r="J24" s="5">
        <v>1.1930000000000001</v>
      </c>
      <c r="K24" s="5">
        <f t="shared" si="6"/>
        <v>29.832239241429601</v>
      </c>
      <c r="L24" s="20" t="s">
        <v>107</v>
      </c>
    </row>
    <row r="25" spans="1:12" ht="15.75">
      <c r="A25" s="4" t="s">
        <v>27</v>
      </c>
      <c r="B25" s="3" t="s">
        <v>30</v>
      </c>
      <c r="C25" s="3">
        <v>469</v>
      </c>
      <c r="D25" s="5">
        <v>0.60599999999999998</v>
      </c>
      <c r="E25" s="5">
        <f t="shared" si="5"/>
        <v>20.215517241379299</v>
      </c>
      <c r="F25" s="24" t="s">
        <v>108</v>
      </c>
      <c r="G25" s="4" t="s">
        <v>68</v>
      </c>
      <c r="H25" s="3" t="s">
        <v>71</v>
      </c>
      <c r="I25" s="3">
        <v>162</v>
      </c>
      <c r="J25" s="5">
        <v>0.47299999999999998</v>
      </c>
      <c r="K25" s="5">
        <f t="shared" si="6"/>
        <v>11.8161925601751</v>
      </c>
      <c r="L25" s="24"/>
    </row>
    <row r="26" spans="1:12" ht="15.75">
      <c r="A26" s="4" t="s">
        <v>31</v>
      </c>
      <c r="B26" s="3" t="s">
        <v>32</v>
      </c>
      <c r="C26" s="3">
        <v>1108</v>
      </c>
      <c r="D26" s="5">
        <v>1.4830000000000001</v>
      </c>
      <c r="E26" s="5">
        <f>C26/($C$26+$C$27)*100</f>
        <v>74.163319946452503</v>
      </c>
      <c r="F26" s="20" t="s">
        <v>109</v>
      </c>
      <c r="G26" s="4" t="s">
        <v>68</v>
      </c>
      <c r="H26" s="3" t="s">
        <v>72</v>
      </c>
      <c r="I26" s="3">
        <v>538</v>
      </c>
      <c r="J26" s="5">
        <v>1.57</v>
      </c>
      <c r="K26" s="5">
        <f t="shared" si="6"/>
        <v>39.241429613420898</v>
      </c>
      <c r="L26" s="21"/>
    </row>
    <row r="27" spans="1:12" ht="15">
      <c r="A27" s="4" t="s">
        <v>31</v>
      </c>
      <c r="B27" s="3" t="s">
        <v>33</v>
      </c>
      <c r="C27" s="3">
        <v>386</v>
      </c>
      <c r="D27" s="5">
        <v>0.51700000000000002</v>
      </c>
      <c r="E27" s="5">
        <f>C27/($C$26+$C$27)*100</f>
        <v>25.8366800535475</v>
      </c>
      <c r="F27" s="21"/>
      <c r="G27" s="4" t="s">
        <v>73</v>
      </c>
      <c r="H27" s="3" t="s">
        <v>74</v>
      </c>
      <c r="I27" s="3">
        <v>544</v>
      </c>
      <c r="J27" s="5">
        <v>1.4910000000000001</v>
      </c>
      <c r="K27" s="5">
        <f t="shared" ref="K27:K30" si="7">I27/($I$27+$I$28+$I$29+$I$30)*100</f>
        <v>37.285812200137102</v>
      </c>
      <c r="L27" s="18" t="s">
        <v>110</v>
      </c>
    </row>
    <row r="28" spans="1:12" ht="15">
      <c r="A28" s="4" t="s">
        <v>34</v>
      </c>
      <c r="B28" s="3" t="s">
        <v>35</v>
      </c>
      <c r="C28" s="3">
        <v>401</v>
      </c>
      <c r="D28" s="5">
        <v>1.1639999999999999</v>
      </c>
      <c r="E28" s="5">
        <f t="shared" ref="E28:E33" si="8">C28/($C$28+$C$31+$C$29+$C$30+$C$32+$C$33)*100</f>
        <v>13.9721254355401</v>
      </c>
      <c r="F28" s="24" t="s">
        <v>111</v>
      </c>
      <c r="G28" s="4" t="s">
        <v>73</v>
      </c>
      <c r="H28" s="3" t="s">
        <v>75</v>
      </c>
      <c r="I28" s="3">
        <v>187</v>
      </c>
      <c r="J28" s="5">
        <v>0.51300000000000001</v>
      </c>
      <c r="K28" s="5">
        <f t="shared" si="7"/>
        <v>12.8169979437971</v>
      </c>
      <c r="L28" s="21"/>
    </row>
    <row r="29" spans="1:12" ht="15">
      <c r="A29" s="4" t="s">
        <v>34</v>
      </c>
      <c r="B29" s="3" t="s">
        <v>36</v>
      </c>
      <c r="C29" s="3">
        <v>194</v>
      </c>
      <c r="D29" s="5">
        <v>0.56299999999999994</v>
      </c>
      <c r="E29" s="5">
        <f t="shared" si="8"/>
        <v>6.7595818815330997</v>
      </c>
      <c r="F29" s="21"/>
      <c r="G29" s="4" t="s">
        <v>73</v>
      </c>
      <c r="H29" s="3" t="s">
        <v>76</v>
      </c>
      <c r="I29" s="3">
        <v>193</v>
      </c>
      <c r="J29" s="5">
        <v>0.52900000000000003</v>
      </c>
      <c r="K29" s="5">
        <f t="shared" si="7"/>
        <v>13.2282385195339</v>
      </c>
      <c r="L29" s="18" t="s">
        <v>112</v>
      </c>
    </row>
    <row r="30" spans="1:12" ht="15">
      <c r="A30" s="4" t="s">
        <v>34</v>
      </c>
      <c r="B30" s="3" t="s">
        <v>37</v>
      </c>
      <c r="C30" s="3">
        <v>178</v>
      </c>
      <c r="D30" s="5">
        <v>0.51700000000000002</v>
      </c>
      <c r="E30" s="5">
        <f t="shared" si="8"/>
        <v>6.2020905923344998</v>
      </c>
      <c r="F30" s="21"/>
      <c r="G30" s="4" t="s">
        <v>73</v>
      </c>
      <c r="H30" s="3" t="s">
        <v>77</v>
      </c>
      <c r="I30" s="3">
        <v>535</v>
      </c>
      <c r="J30" s="5">
        <v>1.4670000000000001</v>
      </c>
      <c r="K30" s="5">
        <f t="shared" si="7"/>
        <v>36.668951336531897</v>
      </c>
      <c r="L30" s="20"/>
    </row>
    <row r="31" spans="1:12" ht="15">
      <c r="A31" s="4" t="s">
        <v>34</v>
      </c>
      <c r="B31" s="3" t="s">
        <v>38</v>
      </c>
      <c r="C31" s="3">
        <v>605</v>
      </c>
      <c r="D31" s="5">
        <v>1.756</v>
      </c>
      <c r="E31" s="5">
        <f t="shared" si="8"/>
        <v>21.080139372822298</v>
      </c>
      <c r="F31" s="21"/>
      <c r="G31" s="4" t="s">
        <v>78</v>
      </c>
      <c r="H31" s="3" t="s">
        <v>79</v>
      </c>
      <c r="I31" s="3">
        <v>481</v>
      </c>
      <c r="J31" s="5">
        <v>1</v>
      </c>
      <c r="K31" s="5">
        <v>100</v>
      </c>
      <c r="L31" s="24" t="s">
        <v>113</v>
      </c>
    </row>
    <row r="32" spans="1:12" ht="15">
      <c r="A32" s="4" t="s">
        <v>34</v>
      </c>
      <c r="B32" s="3" t="s">
        <v>39</v>
      </c>
      <c r="C32" s="3">
        <v>912</v>
      </c>
      <c r="D32" s="5">
        <v>1.2230000000000001</v>
      </c>
      <c r="E32" s="5">
        <f t="shared" si="8"/>
        <v>31.777003484320598</v>
      </c>
      <c r="F32" s="24" t="s">
        <v>114</v>
      </c>
      <c r="G32" s="4" t="s">
        <v>80</v>
      </c>
      <c r="H32" s="3" t="s">
        <v>81</v>
      </c>
      <c r="I32" s="3">
        <v>197</v>
      </c>
      <c r="J32" s="5">
        <v>0.39400000000000002</v>
      </c>
      <c r="K32" s="5">
        <f>I32/($I$32+$I$33)*100</f>
        <v>19.680319680319698</v>
      </c>
      <c r="L32" s="24" t="s">
        <v>115</v>
      </c>
    </row>
    <row r="33" spans="1:12" ht="15">
      <c r="A33" s="4" t="s">
        <v>34</v>
      </c>
      <c r="B33" s="3" t="s">
        <v>40</v>
      </c>
      <c r="C33" s="3">
        <v>580</v>
      </c>
      <c r="D33" s="5">
        <v>0.77700000000000002</v>
      </c>
      <c r="E33" s="5">
        <f t="shared" si="8"/>
        <v>20.209059233449501</v>
      </c>
      <c r="F33" s="24" t="s">
        <v>116</v>
      </c>
      <c r="G33" s="4" t="s">
        <v>80</v>
      </c>
      <c r="H33" s="3" t="s">
        <v>82</v>
      </c>
      <c r="I33" s="3">
        <v>804</v>
      </c>
      <c r="J33" s="5">
        <v>1.6060000000000001</v>
      </c>
      <c r="K33" s="5">
        <f>I33/($I$32+$I$33)*100</f>
        <v>80.319680319680302</v>
      </c>
      <c r="L33" s="21"/>
    </row>
    <row r="34" spans="1:12" ht="15">
      <c r="A34" s="4" t="s">
        <v>41</v>
      </c>
      <c r="B34" s="3" t="s">
        <v>42</v>
      </c>
      <c r="C34" s="3">
        <v>635</v>
      </c>
      <c r="D34" s="5">
        <v>1</v>
      </c>
      <c r="E34" s="5">
        <v>100</v>
      </c>
      <c r="F34" s="20" t="s">
        <v>117</v>
      </c>
      <c r="G34" s="4" t="s">
        <v>83</v>
      </c>
      <c r="H34" s="3" t="s">
        <v>84</v>
      </c>
      <c r="I34" s="3">
        <v>17</v>
      </c>
      <c r="J34" s="5">
        <v>0.6</v>
      </c>
      <c r="K34" s="5">
        <f t="shared" ref="K34:K36" si="9">I34/($I$34+$I$36+$I$35)*100</f>
        <v>20</v>
      </c>
      <c r="L34" s="21"/>
    </row>
    <row r="35" spans="1:12" ht="15">
      <c r="A35" s="4" t="s">
        <v>43</v>
      </c>
      <c r="B35" s="3" t="s">
        <v>44</v>
      </c>
      <c r="C35" s="3">
        <v>301</v>
      </c>
      <c r="D35" s="5">
        <v>0.45400000000000001</v>
      </c>
      <c r="E35" s="12">
        <f>C35/($C$35+$C$36)*100</f>
        <v>22.6998491704374</v>
      </c>
      <c r="F35" s="23" t="s">
        <v>118</v>
      </c>
      <c r="G35" s="4" t="s">
        <v>83</v>
      </c>
      <c r="H35" s="3" t="s">
        <v>85</v>
      </c>
      <c r="I35" s="3">
        <v>20</v>
      </c>
      <c r="J35" s="5">
        <v>0.70599999999999996</v>
      </c>
      <c r="K35" s="5">
        <f t="shared" si="9"/>
        <v>23.529411764705898</v>
      </c>
      <c r="L35" s="19"/>
    </row>
    <row r="36" spans="1:12" ht="15">
      <c r="A36" s="4" t="s">
        <v>43</v>
      </c>
      <c r="B36" s="3" t="s">
        <v>45</v>
      </c>
      <c r="C36" s="3">
        <v>1025</v>
      </c>
      <c r="D36" s="5">
        <v>1.546</v>
      </c>
      <c r="E36" s="12">
        <f>C36/($C$35+$C$36)*100</f>
        <v>77.300150829562597</v>
      </c>
      <c r="F36" s="3"/>
      <c r="G36" s="4" t="s">
        <v>83</v>
      </c>
      <c r="H36" s="3" t="s">
        <v>86</v>
      </c>
      <c r="I36" s="3">
        <v>48</v>
      </c>
      <c r="J36" s="5">
        <v>1.694</v>
      </c>
      <c r="K36" s="5">
        <f t="shared" si="9"/>
        <v>56.470588235294102</v>
      </c>
      <c r="L36" s="3"/>
    </row>
    <row r="37" spans="1:12" ht="15">
      <c r="A37" s="3"/>
      <c r="B37" s="3"/>
      <c r="C37" s="3"/>
      <c r="D37" s="3"/>
      <c r="E37" s="12"/>
      <c r="F37" s="19"/>
      <c r="G37" s="3"/>
      <c r="H37" s="3"/>
      <c r="I37" s="3"/>
      <c r="J37" s="3"/>
      <c r="K37" s="3"/>
      <c r="L37" s="3"/>
    </row>
    <row r="38" spans="1:12" ht="15">
      <c r="A38" s="3"/>
      <c r="B38" s="3"/>
      <c r="C38" s="3"/>
      <c r="D38" s="3"/>
      <c r="E38" s="12"/>
      <c r="F38" s="3"/>
      <c r="G38" s="3"/>
      <c r="H38" s="3"/>
      <c r="I38" s="3"/>
      <c r="J38" s="3"/>
      <c r="K38" s="3"/>
      <c r="L38" s="15"/>
    </row>
    <row r="39" spans="1:12" ht="15.75">
      <c r="A39" s="3"/>
      <c r="B39" s="13" t="s">
        <v>119</v>
      </c>
      <c r="C39" s="3"/>
      <c r="D39" s="3"/>
      <c r="E39" s="3"/>
      <c r="F39" s="3"/>
      <c r="G39" s="3"/>
      <c r="H39" s="3"/>
      <c r="I39" s="3"/>
      <c r="J39" s="3"/>
      <c r="K39" s="3"/>
    </row>
  </sheetData>
  <mergeCells count="1">
    <mergeCell ref="A2:L2"/>
  </mergeCells>
  <phoneticPr fontId="9" type="noConversion"/>
  <pageMargins left="0.75" right="0.75" top="1" bottom="1" header="0.51180555555555596" footer="0.51180555555555596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2:L39"/>
  <sheetViews>
    <sheetView zoomScale="40" zoomScaleNormal="40" workbookViewId="0">
      <selection activeCell="F13" sqref="F13"/>
    </sheetView>
  </sheetViews>
  <sheetFormatPr defaultColWidth="9" defaultRowHeight="13.5"/>
  <sheetData>
    <row r="2" spans="1:12" ht="14.25">
      <c r="A2" s="31" t="s">
        <v>125</v>
      </c>
      <c r="B2" s="31"/>
      <c r="C2" s="31"/>
      <c r="D2" s="31"/>
      <c r="E2" s="31"/>
      <c r="F2" s="31"/>
      <c r="G2" s="31"/>
      <c r="H2" s="31"/>
      <c r="I2" s="31"/>
      <c r="J2" s="31"/>
      <c r="K2" s="31"/>
      <c r="L2" s="31"/>
    </row>
    <row r="4" spans="1:12" ht="60">
      <c r="A4" s="1" t="s">
        <v>0</v>
      </c>
      <c r="B4" s="1" t="s">
        <v>1</v>
      </c>
      <c r="C4" s="1" t="s">
        <v>87</v>
      </c>
      <c r="D4" s="1" t="s">
        <v>88</v>
      </c>
      <c r="E4" s="1" t="s">
        <v>89</v>
      </c>
      <c r="F4" s="2" t="s">
        <v>90</v>
      </c>
      <c r="G4" s="3" t="s">
        <v>0</v>
      </c>
      <c r="H4" s="3" t="s">
        <v>1</v>
      </c>
      <c r="I4" s="3" t="s">
        <v>87</v>
      </c>
      <c r="J4" s="3" t="s">
        <v>88</v>
      </c>
      <c r="K4" s="2" t="s">
        <v>89</v>
      </c>
      <c r="L4" s="3" t="s">
        <v>90</v>
      </c>
    </row>
    <row r="5" spans="1:12" ht="15">
      <c r="A5" s="4" t="s">
        <v>2</v>
      </c>
      <c r="B5" s="3" t="s">
        <v>3</v>
      </c>
      <c r="C5" s="3">
        <v>618</v>
      </c>
      <c r="D5" s="5">
        <v>1.79</v>
      </c>
      <c r="E5" s="5">
        <f>C5/($C$5+$C$6+$C$7+$C$8)*100</f>
        <v>44.750181028240398</v>
      </c>
      <c r="F5" s="6"/>
      <c r="G5" s="4" t="s">
        <v>46</v>
      </c>
      <c r="H5" s="3" t="s">
        <v>47</v>
      </c>
      <c r="I5" s="3">
        <v>305</v>
      </c>
      <c r="J5" s="5">
        <v>1.159</v>
      </c>
      <c r="K5" s="5">
        <f>I5/($I$5+$I$6+$I$7+$I$8)*100</f>
        <v>28.964862298195602</v>
      </c>
      <c r="L5" s="9" t="s">
        <v>91</v>
      </c>
    </row>
    <row r="6" spans="1:12" ht="15">
      <c r="A6" s="4" t="s">
        <v>2</v>
      </c>
      <c r="B6" s="3" t="s">
        <v>4</v>
      </c>
      <c r="C6" s="3">
        <v>153</v>
      </c>
      <c r="D6" s="5">
        <v>0.443</v>
      </c>
      <c r="E6" s="5">
        <f>C6/($C$5+$C$6+$C$7+$C$8)*100</f>
        <v>11.078928312816799</v>
      </c>
      <c r="F6" s="3"/>
      <c r="G6" s="4" t="s">
        <v>46</v>
      </c>
      <c r="H6" s="3" t="s">
        <v>48</v>
      </c>
      <c r="I6" s="3">
        <v>206</v>
      </c>
      <c r="J6" s="5">
        <v>0.78300000000000003</v>
      </c>
      <c r="K6" s="5">
        <f>I6/($I$5+$I$6+$I$7+$I$8)*100</f>
        <v>19.563152896486201</v>
      </c>
      <c r="L6" s="9"/>
    </row>
    <row r="7" spans="1:12" ht="15">
      <c r="A7" s="4" t="s">
        <v>2</v>
      </c>
      <c r="B7" s="3" t="s">
        <v>5</v>
      </c>
      <c r="C7" s="3">
        <v>231</v>
      </c>
      <c r="D7" s="5">
        <v>0.66900000000000004</v>
      </c>
      <c r="E7" s="5">
        <f>C7/($C$5+$C$6+$C$7+$C$8)*100</f>
        <v>16.727009413468501</v>
      </c>
      <c r="F7" s="3"/>
      <c r="G7" s="4" t="s">
        <v>46</v>
      </c>
      <c r="H7" s="3" t="s">
        <v>49</v>
      </c>
      <c r="I7" s="3">
        <v>422</v>
      </c>
      <c r="J7" s="5">
        <v>1.603</v>
      </c>
      <c r="K7" s="5">
        <f>I7/($I$5+$I$6+$I$7+$I$8)*100</f>
        <v>40.075973409306698</v>
      </c>
      <c r="L7" s="15"/>
    </row>
    <row r="8" spans="1:12" ht="29.25">
      <c r="A8" s="4" t="s">
        <v>2</v>
      </c>
      <c r="B8" s="3" t="s">
        <v>6</v>
      </c>
      <c r="C8" s="3">
        <v>379</v>
      </c>
      <c r="D8" s="5">
        <v>1.0980000000000001</v>
      </c>
      <c r="E8" s="5">
        <f>C8/($C$5+$C$6+$C$7+$C$8)*100</f>
        <v>27.443881245474302</v>
      </c>
      <c r="F8" s="6" t="s">
        <v>92</v>
      </c>
      <c r="G8" s="4" t="s">
        <v>46</v>
      </c>
      <c r="H8" s="3" t="s">
        <v>50</v>
      </c>
      <c r="I8" s="3">
        <v>120</v>
      </c>
      <c r="J8" s="5">
        <v>0.45600000000000002</v>
      </c>
      <c r="K8" s="5">
        <f>I8/($I$5+$I$6+$I$7+$I$8)*100</f>
        <v>11.396011396011399</v>
      </c>
      <c r="L8" s="15"/>
    </row>
    <row r="9" spans="1:12" ht="15">
      <c r="A9" s="4" t="s">
        <v>7</v>
      </c>
      <c r="B9" s="3" t="s">
        <v>8</v>
      </c>
      <c r="C9" s="3">
        <v>217</v>
      </c>
      <c r="D9" s="5">
        <v>1.456</v>
      </c>
      <c r="E9" s="5">
        <f t="shared" ref="E9:E13" si="0">C9/(C9+C10)*100</f>
        <v>72.818791946308707</v>
      </c>
      <c r="F9" s="3"/>
      <c r="G9" s="4" t="s">
        <v>51</v>
      </c>
      <c r="H9" s="3" t="s">
        <v>52</v>
      </c>
      <c r="I9" s="3">
        <v>649</v>
      </c>
      <c r="J9" s="5">
        <v>1.4970000000000001</v>
      </c>
      <c r="K9" s="5">
        <f>I9/($I$9+$I$10)*100</f>
        <v>74.855824682814301</v>
      </c>
      <c r="L9" s="10" t="s">
        <v>93</v>
      </c>
    </row>
    <row r="10" spans="1:12" ht="15">
      <c r="A10" s="4" t="s">
        <v>7</v>
      </c>
      <c r="B10" s="3" t="s">
        <v>9</v>
      </c>
      <c r="C10" s="3">
        <v>81</v>
      </c>
      <c r="D10" s="5">
        <v>0.54400000000000004</v>
      </c>
      <c r="E10" s="5">
        <f t="shared" ref="E10:E14" si="1">C10/(C10+C9)*100</f>
        <v>27.1812080536913</v>
      </c>
      <c r="F10" s="6" t="s">
        <v>94</v>
      </c>
      <c r="G10" s="4" t="s">
        <v>51</v>
      </c>
      <c r="H10" s="3" t="s">
        <v>53</v>
      </c>
      <c r="I10" s="3">
        <v>218</v>
      </c>
      <c r="J10" s="5">
        <v>0.503</v>
      </c>
      <c r="K10" s="5">
        <f>I10/($I$9+$I$10)*100</f>
        <v>25.144175317185699</v>
      </c>
      <c r="L10" s="15"/>
    </row>
    <row r="11" spans="1:12" ht="15">
      <c r="A11" s="4" t="s">
        <v>10</v>
      </c>
      <c r="B11" s="3" t="s">
        <v>11</v>
      </c>
      <c r="C11" s="3">
        <v>809</v>
      </c>
      <c r="D11" s="5">
        <v>1.589</v>
      </c>
      <c r="E11" s="5">
        <f t="shared" si="0"/>
        <v>79.469548133595296</v>
      </c>
      <c r="F11" s="3"/>
      <c r="G11" s="4" t="s">
        <v>54</v>
      </c>
      <c r="H11" s="3" t="s">
        <v>55</v>
      </c>
      <c r="I11" s="3">
        <v>445</v>
      </c>
      <c r="J11" s="5">
        <v>1.452</v>
      </c>
      <c r="K11" s="5">
        <f t="shared" ref="K11:K16" si="2">I11/($I$11+$I$12+$I$13+$I$14+$I$15+$I$16)*100</f>
        <v>29.3342122610415</v>
      </c>
      <c r="L11" s="6" t="s">
        <v>95</v>
      </c>
    </row>
    <row r="12" spans="1:12" ht="15">
      <c r="A12" s="4" t="s">
        <v>10</v>
      </c>
      <c r="B12" s="3" t="s">
        <v>12</v>
      </c>
      <c r="C12" s="3">
        <v>209</v>
      </c>
      <c r="D12" s="5">
        <v>0.41099999999999998</v>
      </c>
      <c r="E12" s="5">
        <f t="shared" si="1"/>
        <v>20.5304518664047</v>
      </c>
      <c r="F12" s="6" t="s">
        <v>96</v>
      </c>
      <c r="G12" s="4" t="s">
        <v>54</v>
      </c>
      <c r="H12" s="3" t="s">
        <v>56</v>
      </c>
      <c r="I12" s="3">
        <v>168</v>
      </c>
      <c r="J12" s="5">
        <v>0.54800000000000004</v>
      </c>
      <c r="K12" s="5">
        <f t="shared" si="2"/>
        <v>11.074489123269601</v>
      </c>
      <c r="L12" s="9"/>
    </row>
    <row r="13" spans="1:12" ht="15">
      <c r="A13" s="4" t="s">
        <v>13</v>
      </c>
      <c r="B13" s="3" t="s">
        <v>14</v>
      </c>
      <c r="C13" s="3">
        <v>348</v>
      </c>
      <c r="D13" s="5">
        <v>0.53500000000000003</v>
      </c>
      <c r="E13" s="5">
        <f t="shared" si="0"/>
        <v>26.748654880860901</v>
      </c>
      <c r="F13" s="3"/>
      <c r="G13" s="4" t="s">
        <v>54</v>
      </c>
      <c r="H13" s="3" t="s">
        <v>57</v>
      </c>
      <c r="I13" s="3">
        <v>356</v>
      </c>
      <c r="J13" s="5">
        <v>1.575</v>
      </c>
      <c r="K13" s="5">
        <f t="shared" si="2"/>
        <v>23.467369808833201</v>
      </c>
      <c r="L13" s="15"/>
    </row>
    <row r="14" spans="1:12" ht="15">
      <c r="A14" s="4" t="s">
        <v>13</v>
      </c>
      <c r="B14" s="3" t="s">
        <v>15</v>
      </c>
      <c r="C14" s="3">
        <v>953</v>
      </c>
      <c r="D14" s="5">
        <v>1.4650000000000001</v>
      </c>
      <c r="E14" s="5">
        <f t="shared" si="1"/>
        <v>73.251345119139103</v>
      </c>
      <c r="F14" s="6" t="s">
        <v>97</v>
      </c>
      <c r="G14" s="4" t="s">
        <v>54</v>
      </c>
      <c r="H14" s="3" t="s">
        <v>58</v>
      </c>
      <c r="I14" s="3">
        <v>104</v>
      </c>
      <c r="J14" s="5">
        <v>0.46</v>
      </c>
      <c r="K14" s="5">
        <f t="shared" si="2"/>
        <v>6.8556361239288099</v>
      </c>
      <c r="L14" s="15"/>
    </row>
    <row r="15" spans="1:12" ht="15">
      <c r="A15" s="4" t="s">
        <v>16</v>
      </c>
      <c r="B15" s="3" t="s">
        <v>17</v>
      </c>
      <c r="C15" s="3">
        <v>883</v>
      </c>
      <c r="D15" s="5">
        <v>1.2749999999999999</v>
      </c>
      <c r="E15" s="5">
        <f>C15/(C16+C15)*100</f>
        <v>63.754512635379101</v>
      </c>
      <c r="F15" s="3"/>
      <c r="G15" s="4" t="s">
        <v>54</v>
      </c>
      <c r="H15" s="3" t="s">
        <v>59</v>
      </c>
      <c r="I15" s="3">
        <v>114</v>
      </c>
      <c r="J15" s="5">
        <v>0.504</v>
      </c>
      <c r="K15" s="5">
        <f t="shared" si="2"/>
        <v>7.5148319050758099</v>
      </c>
      <c r="L15" s="6"/>
    </row>
    <row r="16" spans="1:12" ht="15">
      <c r="A16" s="4" t="s">
        <v>16</v>
      </c>
      <c r="B16" s="3" t="s">
        <v>18</v>
      </c>
      <c r="C16" s="3">
        <v>502</v>
      </c>
      <c r="D16" s="5">
        <v>0.72499999999999998</v>
      </c>
      <c r="E16" s="5">
        <f>C16/(C15+C16)*100</f>
        <v>36.245487364620899</v>
      </c>
      <c r="F16" s="7" t="s">
        <v>98</v>
      </c>
      <c r="G16" s="4" t="s">
        <v>54</v>
      </c>
      <c r="H16" s="3" t="s">
        <v>60</v>
      </c>
      <c r="I16" s="3">
        <v>330</v>
      </c>
      <c r="J16" s="5">
        <v>1.46</v>
      </c>
      <c r="K16" s="5">
        <f t="shared" si="2"/>
        <v>21.753460777851</v>
      </c>
      <c r="L16" s="9" t="s">
        <v>99</v>
      </c>
    </row>
    <row r="17" spans="1:12" ht="15">
      <c r="A17" s="4" t="s">
        <v>19</v>
      </c>
      <c r="B17" s="3" t="s">
        <v>20</v>
      </c>
      <c r="C17" s="3">
        <v>559</v>
      </c>
      <c r="D17" s="5">
        <v>1.27</v>
      </c>
      <c r="E17" s="5">
        <f t="shared" ref="E17:E20" si="3">C17/($C$17+$C$18+$C$19+$C$20)*100</f>
        <v>31.743327654741599</v>
      </c>
      <c r="F17" s="3"/>
      <c r="G17" s="4" t="s">
        <v>61</v>
      </c>
      <c r="H17" s="3" t="s">
        <v>62</v>
      </c>
      <c r="I17" s="3">
        <v>124</v>
      </c>
      <c r="J17" s="5">
        <v>0.47499999999999998</v>
      </c>
      <c r="K17" s="5">
        <f t="shared" ref="K17:K22" si="4">I17/($I$17+$I$18+$I$19+$I$20+$I$21+$I$22)*100</f>
        <v>6.30722278738555</v>
      </c>
      <c r="L17" s="6" t="s">
        <v>100</v>
      </c>
    </row>
    <row r="18" spans="1:12" ht="15">
      <c r="A18" s="4" t="s">
        <v>19</v>
      </c>
      <c r="B18" s="3" t="s">
        <v>21</v>
      </c>
      <c r="C18" s="3">
        <v>315</v>
      </c>
      <c r="D18" s="5">
        <v>0.71599999999999997</v>
      </c>
      <c r="E18" s="5">
        <f t="shared" si="3"/>
        <v>17.887563884156702</v>
      </c>
      <c r="F18" s="3"/>
      <c r="G18" s="4" t="s">
        <v>61</v>
      </c>
      <c r="H18" s="3" t="s">
        <v>63</v>
      </c>
      <c r="I18" s="3">
        <v>398</v>
      </c>
      <c r="J18" s="5">
        <v>1.5249999999999999</v>
      </c>
      <c r="K18" s="5">
        <f t="shared" si="4"/>
        <v>20.244150559511699</v>
      </c>
      <c r="L18" s="15"/>
    </row>
    <row r="19" spans="1:12" ht="15">
      <c r="A19" s="4" t="s">
        <v>19</v>
      </c>
      <c r="B19" s="3" t="s">
        <v>22</v>
      </c>
      <c r="C19" s="3">
        <v>181</v>
      </c>
      <c r="D19" s="5">
        <v>0.41099999999999998</v>
      </c>
      <c r="E19" s="5">
        <f t="shared" si="3"/>
        <v>10.278250993753501</v>
      </c>
      <c r="F19" s="3"/>
      <c r="G19" s="4" t="s">
        <v>61</v>
      </c>
      <c r="H19" s="3" t="s">
        <v>64</v>
      </c>
      <c r="I19" s="3">
        <v>376</v>
      </c>
      <c r="J19" s="5">
        <v>1.042</v>
      </c>
      <c r="K19" s="5">
        <f t="shared" si="4"/>
        <v>19.125127161749699</v>
      </c>
      <c r="L19" s="9" t="s">
        <v>102</v>
      </c>
    </row>
    <row r="20" spans="1:12" ht="15">
      <c r="A20" s="4" t="s">
        <v>19</v>
      </c>
      <c r="B20" s="3" t="s">
        <v>23</v>
      </c>
      <c r="C20" s="3">
        <v>706</v>
      </c>
      <c r="D20" s="5">
        <v>1.6040000000000001</v>
      </c>
      <c r="E20" s="5">
        <f t="shared" si="3"/>
        <v>40.090857467348101</v>
      </c>
      <c r="F20" s="8" t="s">
        <v>103</v>
      </c>
      <c r="G20" s="4" t="s">
        <v>61</v>
      </c>
      <c r="H20" s="3" t="s">
        <v>65</v>
      </c>
      <c r="I20" s="3">
        <v>316</v>
      </c>
      <c r="J20" s="5">
        <v>0.875</v>
      </c>
      <c r="K20" s="5">
        <f t="shared" si="4"/>
        <v>16.0732451678535</v>
      </c>
      <c r="L20" s="9" t="s">
        <v>104</v>
      </c>
    </row>
    <row r="21" spans="1:12" ht="15">
      <c r="A21" s="4" t="s">
        <v>24</v>
      </c>
      <c r="B21" s="3" t="s">
        <v>25</v>
      </c>
      <c r="C21" s="3">
        <v>152</v>
      </c>
      <c r="D21" s="5">
        <v>0.501</v>
      </c>
      <c r="E21" s="5">
        <f>C21/($C$21+$C$22)*100</f>
        <v>25.041186161449801</v>
      </c>
      <c r="F21" s="9" t="s">
        <v>105</v>
      </c>
      <c r="G21" s="4" t="s">
        <v>61</v>
      </c>
      <c r="H21" s="3" t="s">
        <v>66</v>
      </c>
      <c r="I21" s="3">
        <v>183</v>
      </c>
      <c r="J21" s="5">
        <v>0.50700000000000001</v>
      </c>
      <c r="K21" s="5">
        <f t="shared" si="4"/>
        <v>9.30824008138352</v>
      </c>
      <c r="L21" s="15"/>
    </row>
    <row r="22" spans="1:12" ht="15">
      <c r="A22" s="4" t="s">
        <v>24</v>
      </c>
      <c r="B22" s="3" t="s">
        <v>26</v>
      </c>
      <c r="C22" s="3">
        <v>455</v>
      </c>
      <c r="D22" s="5">
        <v>1.4990000000000001</v>
      </c>
      <c r="E22" s="5">
        <f>C22/($C$21+$C$22)*100</f>
        <v>74.958813838550199</v>
      </c>
      <c r="F22" s="3"/>
      <c r="G22" s="4" t="s">
        <v>61</v>
      </c>
      <c r="H22" s="3" t="s">
        <v>67</v>
      </c>
      <c r="I22" s="3">
        <v>569</v>
      </c>
      <c r="J22" s="5">
        <v>1.5760000000000001</v>
      </c>
      <c r="K22" s="5">
        <f t="shared" si="4"/>
        <v>28.942014242115999</v>
      </c>
      <c r="L22" s="15"/>
    </row>
    <row r="23" spans="1:12" ht="15">
      <c r="A23" s="4" t="s">
        <v>27</v>
      </c>
      <c r="B23" s="3" t="s">
        <v>28</v>
      </c>
      <c r="C23" s="3">
        <v>1030</v>
      </c>
      <c r="D23" s="5">
        <v>1.4610000000000001</v>
      </c>
      <c r="E23" s="5">
        <f t="shared" ref="E23:E25" si="5">C23/($C$23+$C$24+$C$25)*100</f>
        <v>48.699763593380602</v>
      </c>
      <c r="F23" s="3"/>
      <c r="G23" s="4" t="s">
        <v>68</v>
      </c>
      <c r="H23" s="3" t="s">
        <v>69</v>
      </c>
      <c r="I23" s="3">
        <v>247</v>
      </c>
      <c r="J23" s="5">
        <v>0.77200000000000002</v>
      </c>
      <c r="K23" s="5">
        <f t="shared" ref="K23:K26" si="6">I23/($I$23+$I$24+$I$25+$I$26)*100</f>
        <v>19.296875</v>
      </c>
      <c r="L23" s="9" t="s">
        <v>106</v>
      </c>
    </row>
    <row r="24" spans="1:12" ht="15">
      <c r="A24" s="4" t="s">
        <v>27</v>
      </c>
      <c r="B24" s="3" t="s">
        <v>29</v>
      </c>
      <c r="C24" s="3">
        <v>647</v>
      </c>
      <c r="D24" s="5">
        <v>0.91800000000000004</v>
      </c>
      <c r="E24" s="5">
        <f t="shared" si="5"/>
        <v>30.591016548463401</v>
      </c>
      <c r="F24" s="10" t="s">
        <v>120</v>
      </c>
      <c r="G24" s="4" t="s">
        <v>68</v>
      </c>
      <c r="H24" s="3" t="s">
        <v>70</v>
      </c>
      <c r="I24" s="3">
        <v>378</v>
      </c>
      <c r="J24" s="5">
        <v>1.181</v>
      </c>
      <c r="K24" s="3">
        <f t="shared" si="6"/>
        <v>29.53125</v>
      </c>
      <c r="L24" s="6" t="s">
        <v>107</v>
      </c>
    </row>
    <row r="25" spans="1:12" ht="15.75">
      <c r="A25" s="4" t="s">
        <v>27</v>
      </c>
      <c r="B25" s="3" t="s">
        <v>30</v>
      </c>
      <c r="C25" s="3">
        <v>438</v>
      </c>
      <c r="D25" s="5">
        <v>0.621</v>
      </c>
      <c r="E25" s="5">
        <f t="shared" si="5"/>
        <v>20.709219858156001</v>
      </c>
      <c r="F25" s="9" t="s">
        <v>108</v>
      </c>
      <c r="G25" s="4" t="s">
        <v>68</v>
      </c>
      <c r="H25" s="3" t="s">
        <v>71</v>
      </c>
      <c r="I25" s="3">
        <v>154</v>
      </c>
      <c r="J25" s="5">
        <v>0.48099999999999998</v>
      </c>
      <c r="K25" s="5">
        <f t="shared" si="6"/>
        <v>12.03125</v>
      </c>
      <c r="L25" s="9"/>
    </row>
    <row r="26" spans="1:12" ht="29.25">
      <c r="A26" s="4" t="s">
        <v>31</v>
      </c>
      <c r="B26" s="3" t="s">
        <v>32</v>
      </c>
      <c r="C26" s="3">
        <v>900</v>
      </c>
      <c r="D26" s="5">
        <v>1.466</v>
      </c>
      <c r="E26" s="5">
        <f>C26/($C$26+$C$27)*100</f>
        <v>73.289902280130306</v>
      </c>
      <c r="F26" s="6" t="s">
        <v>109</v>
      </c>
      <c r="G26" s="4" t="s">
        <v>68</v>
      </c>
      <c r="H26" s="3" t="s">
        <v>72</v>
      </c>
      <c r="I26" s="3">
        <v>501</v>
      </c>
      <c r="J26" s="5">
        <v>1.5660000000000001</v>
      </c>
      <c r="K26" s="5">
        <f t="shared" si="6"/>
        <v>39.140625</v>
      </c>
      <c r="L26" s="15"/>
    </row>
    <row r="27" spans="1:12" ht="15">
      <c r="A27" s="4" t="s">
        <v>31</v>
      </c>
      <c r="B27" s="3" t="s">
        <v>33</v>
      </c>
      <c r="C27" s="3">
        <v>328</v>
      </c>
      <c r="D27" s="5">
        <v>0.53400000000000003</v>
      </c>
      <c r="E27" s="5">
        <f>C27/($C$26+$C$27)*100</f>
        <v>26.710097719869701</v>
      </c>
      <c r="F27" s="3"/>
      <c r="G27" s="4" t="s">
        <v>73</v>
      </c>
      <c r="H27" s="3" t="s">
        <v>74</v>
      </c>
      <c r="I27" s="3">
        <v>515</v>
      </c>
      <c r="J27" s="5">
        <v>1.476</v>
      </c>
      <c r="K27" s="5">
        <f t="shared" ref="K27:K30" si="7">I27/($I$27+$I$28+$I$29+$I$30)*100</f>
        <v>36.891117478509997</v>
      </c>
      <c r="L27" s="10" t="s">
        <v>110</v>
      </c>
    </row>
    <row r="28" spans="1:12" ht="15">
      <c r="A28" s="4" t="s">
        <v>34</v>
      </c>
      <c r="B28" s="3" t="s">
        <v>35</v>
      </c>
      <c r="C28" s="3">
        <v>371</v>
      </c>
      <c r="D28" s="5">
        <v>1.149</v>
      </c>
      <c r="E28" s="5">
        <f t="shared" ref="E28:E33" si="8">C28/($C$28+$C$31+$C$29+$C$30+$C$32+$C$33)*100</f>
        <v>13.905547226386799</v>
      </c>
      <c r="F28" s="9" t="s">
        <v>111</v>
      </c>
      <c r="G28" s="4" t="s">
        <v>73</v>
      </c>
      <c r="H28" s="3" t="s">
        <v>75</v>
      </c>
      <c r="I28" s="3">
        <v>186</v>
      </c>
      <c r="J28" s="5">
        <v>0.53300000000000003</v>
      </c>
      <c r="K28" s="5">
        <f t="shared" si="7"/>
        <v>13.323782234956999</v>
      </c>
      <c r="L28" s="15"/>
    </row>
    <row r="29" spans="1:12" ht="15">
      <c r="A29" s="4" t="s">
        <v>34</v>
      </c>
      <c r="B29" s="3" t="s">
        <v>36</v>
      </c>
      <c r="C29" s="3">
        <v>193</v>
      </c>
      <c r="D29" s="5">
        <v>0.59799999999999998</v>
      </c>
      <c r="E29" s="5">
        <f t="shared" si="8"/>
        <v>7.2338830584707603</v>
      </c>
      <c r="F29" s="3"/>
      <c r="G29" s="4" t="s">
        <v>73</v>
      </c>
      <c r="H29" s="3" t="s">
        <v>76</v>
      </c>
      <c r="I29" s="3">
        <v>181</v>
      </c>
      <c r="J29" s="5">
        <v>0.51900000000000002</v>
      </c>
      <c r="K29" s="5">
        <f t="shared" si="7"/>
        <v>12.9656160458453</v>
      </c>
      <c r="L29" s="10" t="s">
        <v>112</v>
      </c>
    </row>
    <row r="30" spans="1:12" ht="15">
      <c r="A30" s="4" t="s">
        <v>34</v>
      </c>
      <c r="B30" s="3" t="s">
        <v>37</v>
      </c>
      <c r="C30" s="3">
        <v>163</v>
      </c>
      <c r="D30" s="5">
        <v>0.505</v>
      </c>
      <c r="E30" s="5">
        <f t="shared" si="8"/>
        <v>6.1094452773613197</v>
      </c>
      <c r="F30" s="3"/>
      <c r="G30" s="4" t="s">
        <v>73</v>
      </c>
      <c r="H30" s="3" t="s">
        <v>77</v>
      </c>
      <c r="I30" s="3">
        <v>514</v>
      </c>
      <c r="J30" s="5">
        <v>1.4730000000000001</v>
      </c>
      <c r="K30" s="5">
        <f t="shared" si="7"/>
        <v>36.8194842406877</v>
      </c>
      <c r="L30" s="6"/>
    </row>
    <row r="31" spans="1:12" ht="15">
      <c r="A31" s="4" t="s">
        <v>34</v>
      </c>
      <c r="B31" s="3" t="s">
        <v>38</v>
      </c>
      <c r="C31" s="3">
        <v>565</v>
      </c>
      <c r="D31" s="5">
        <v>1.7490000000000001</v>
      </c>
      <c r="E31" s="5">
        <f t="shared" si="8"/>
        <v>21.176911544227899</v>
      </c>
      <c r="F31" s="3"/>
      <c r="G31" s="4" t="s">
        <v>78</v>
      </c>
      <c r="H31" s="3" t="s">
        <v>79</v>
      </c>
      <c r="I31" s="3">
        <v>451</v>
      </c>
      <c r="J31" s="5">
        <v>1</v>
      </c>
      <c r="K31" s="5">
        <v>100</v>
      </c>
      <c r="L31" s="9" t="s">
        <v>113</v>
      </c>
    </row>
    <row r="32" spans="1:12" ht="15">
      <c r="A32" s="4" t="s">
        <v>34</v>
      </c>
      <c r="B32" s="3" t="s">
        <v>39</v>
      </c>
      <c r="C32" s="3">
        <v>842</v>
      </c>
      <c r="D32" s="5">
        <v>1.224</v>
      </c>
      <c r="E32" s="5">
        <f t="shared" si="8"/>
        <v>31.559220389805098</v>
      </c>
      <c r="F32" s="6" t="s">
        <v>114</v>
      </c>
      <c r="G32" s="4" t="s">
        <v>80</v>
      </c>
      <c r="H32" s="3" t="s">
        <v>81</v>
      </c>
      <c r="I32" s="3">
        <v>183</v>
      </c>
      <c r="J32" s="5">
        <v>0.39700000000000002</v>
      </c>
      <c r="K32" s="5">
        <f>I32/($I$32+$I$33)*100</f>
        <v>19.826652221018399</v>
      </c>
      <c r="L32" s="9" t="s">
        <v>115</v>
      </c>
    </row>
    <row r="33" spans="1:12" ht="15">
      <c r="A33" s="4" t="s">
        <v>34</v>
      </c>
      <c r="B33" s="3" t="s">
        <v>40</v>
      </c>
      <c r="C33" s="3">
        <v>534</v>
      </c>
      <c r="D33" s="5">
        <v>0.77600000000000002</v>
      </c>
      <c r="E33" s="5">
        <f t="shared" si="8"/>
        <v>20.0149925037481</v>
      </c>
      <c r="F33" s="9" t="s">
        <v>116</v>
      </c>
      <c r="G33" s="4" t="s">
        <v>80</v>
      </c>
      <c r="H33" s="3" t="s">
        <v>82</v>
      </c>
      <c r="I33" s="3">
        <v>740</v>
      </c>
      <c r="J33" s="5">
        <v>1.603</v>
      </c>
      <c r="K33" s="5">
        <f>I33/($I$32+$I$33)*100</f>
        <v>80.173347778981594</v>
      </c>
      <c r="L33" s="15"/>
    </row>
    <row r="34" spans="1:12" ht="27">
      <c r="A34" s="4" t="s">
        <v>41</v>
      </c>
      <c r="B34" s="3" t="s">
        <v>42</v>
      </c>
      <c r="C34" s="3">
        <v>600</v>
      </c>
      <c r="D34" s="5">
        <v>1</v>
      </c>
      <c r="E34" s="5">
        <v>100</v>
      </c>
      <c r="F34" s="6" t="s">
        <v>117</v>
      </c>
      <c r="G34" s="4" t="s">
        <v>83</v>
      </c>
      <c r="H34" s="3" t="s">
        <v>84</v>
      </c>
      <c r="I34" s="3">
        <v>18</v>
      </c>
      <c r="J34" s="5">
        <v>0.628</v>
      </c>
      <c r="K34" s="5">
        <f t="shared" ref="K34:K36" si="9">I34/($I$34+$I$36+$I$35)*100</f>
        <v>20.930232558139501</v>
      </c>
      <c r="L34" s="15"/>
    </row>
    <row r="35" spans="1:12" ht="15">
      <c r="A35" s="4" t="s">
        <v>43</v>
      </c>
      <c r="B35" s="3" t="s">
        <v>44</v>
      </c>
      <c r="C35" s="3">
        <v>272</v>
      </c>
      <c r="D35" s="5">
        <v>0.46600000000000003</v>
      </c>
      <c r="E35" s="12">
        <f>C35/($C$35+$C$36)*100</f>
        <v>23.307626392459301</v>
      </c>
      <c r="F35" s="8" t="s">
        <v>118</v>
      </c>
      <c r="G35" s="4" t="s">
        <v>83</v>
      </c>
      <c r="H35" s="3" t="s">
        <v>85</v>
      </c>
      <c r="I35" s="3">
        <v>19</v>
      </c>
      <c r="J35" s="5">
        <v>0.66300000000000003</v>
      </c>
      <c r="K35" s="5">
        <f t="shared" si="9"/>
        <v>22.093023255814</v>
      </c>
      <c r="L35" s="6"/>
    </row>
    <row r="36" spans="1:12" ht="15">
      <c r="A36" s="4" t="s">
        <v>43</v>
      </c>
      <c r="B36" s="3" t="s">
        <v>45</v>
      </c>
      <c r="C36" s="3">
        <v>895</v>
      </c>
      <c r="D36" s="5">
        <v>1.534</v>
      </c>
      <c r="E36" s="12">
        <f>C36/($C$35+$C$36)*100</f>
        <v>76.692373607540702</v>
      </c>
      <c r="F36" s="3"/>
      <c r="G36" s="4" t="s">
        <v>83</v>
      </c>
      <c r="H36" s="3" t="s">
        <v>86</v>
      </c>
      <c r="I36" s="3">
        <v>49</v>
      </c>
      <c r="J36" s="5">
        <v>1.7090000000000001</v>
      </c>
      <c r="K36" s="5">
        <f t="shared" si="9"/>
        <v>56.976744186046503</v>
      </c>
      <c r="L36" s="15"/>
    </row>
    <row r="37" spans="1:12" ht="15">
      <c r="A37" s="3"/>
      <c r="B37" s="3"/>
      <c r="C37" s="3"/>
      <c r="D37" s="3"/>
      <c r="E37" s="12"/>
      <c r="F37" s="6"/>
      <c r="G37" s="3"/>
      <c r="H37" s="3"/>
      <c r="I37" s="3"/>
      <c r="J37" s="3"/>
      <c r="K37" s="3"/>
      <c r="L37" s="15"/>
    </row>
    <row r="38" spans="1:12" ht="15">
      <c r="A38" s="3"/>
      <c r="B38" s="3"/>
      <c r="C38" s="3"/>
      <c r="D38" s="3"/>
      <c r="E38" s="12"/>
      <c r="F38" s="3"/>
      <c r="G38" s="3"/>
      <c r="H38" s="3"/>
      <c r="I38" s="3"/>
      <c r="J38" s="3"/>
      <c r="K38" s="3"/>
      <c r="L38" s="15"/>
    </row>
    <row r="39" spans="1:12" ht="15.75">
      <c r="A39" s="3"/>
      <c r="B39" s="13" t="s">
        <v>119</v>
      </c>
      <c r="C39" s="3"/>
      <c r="D39" s="3"/>
      <c r="E39" s="3"/>
      <c r="F39" s="3"/>
      <c r="G39" s="3"/>
      <c r="H39" s="3"/>
      <c r="I39" s="3"/>
      <c r="J39" s="3"/>
      <c r="K39" s="3"/>
    </row>
  </sheetData>
  <mergeCells count="1">
    <mergeCell ref="A2:L2"/>
  </mergeCells>
  <phoneticPr fontId="9" type="noConversion"/>
  <pageMargins left="0.75" right="0.75" top="1" bottom="1" header="0.51180555555555596" footer="0.51180555555555596"/>
</worksheet>
</file>

<file path=xl/worksheets/sheet5.xml><?xml version="1.0" encoding="utf-8"?>
<worksheet xmlns="http://schemas.openxmlformats.org/spreadsheetml/2006/main" xmlns:r="http://schemas.openxmlformats.org/officeDocument/2006/relationships">
  <dimension ref="A2:L39"/>
  <sheetViews>
    <sheetView zoomScale="25" zoomScaleNormal="25" workbookViewId="0">
      <selection activeCell="F12" sqref="F12"/>
    </sheetView>
  </sheetViews>
  <sheetFormatPr defaultColWidth="9" defaultRowHeight="13.5"/>
  <sheetData>
    <row r="2" spans="1:12" ht="14.25">
      <c r="A2" s="31" t="s">
        <v>126</v>
      </c>
      <c r="B2" s="31"/>
      <c r="C2" s="31"/>
      <c r="D2" s="31"/>
      <c r="E2" s="31"/>
      <c r="F2" s="31"/>
      <c r="G2" s="31"/>
      <c r="H2" s="31"/>
      <c r="I2" s="31"/>
      <c r="J2" s="31"/>
      <c r="K2" s="31"/>
      <c r="L2" s="31"/>
    </row>
    <row r="4" spans="1:12" ht="60">
      <c r="A4" s="1" t="s">
        <v>0</v>
      </c>
      <c r="B4" s="1" t="s">
        <v>1</v>
      </c>
      <c r="C4" s="1" t="s">
        <v>87</v>
      </c>
      <c r="D4" s="1" t="s">
        <v>88</v>
      </c>
      <c r="E4" s="1" t="s">
        <v>89</v>
      </c>
      <c r="F4" s="2" t="s">
        <v>90</v>
      </c>
      <c r="G4" s="3" t="s">
        <v>0</v>
      </c>
      <c r="H4" s="3" t="s">
        <v>1</v>
      </c>
      <c r="I4" s="3" t="s">
        <v>87</v>
      </c>
      <c r="J4" s="3" t="s">
        <v>88</v>
      </c>
      <c r="K4" s="2" t="s">
        <v>89</v>
      </c>
      <c r="L4" s="3" t="s">
        <v>90</v>
      </c>
    </row>
    <row r="5" spans="1:12" ht="15">
      <c r="A5" s="4" t="s">
        <v>2</v>
      </c>
      <c r="B5" s="3" t="s">
        <v>3</v>
      </c>
      <c r="C5" s="3">
        <v>600</v>
      </c>
      <c r="D5" s="5">
        <v>1.8089999999999999</v>
      </c>
      <c r="E5" s="5">
        <f>C5/($C$5+$C$6+$C$7+$C$8)*100</f>
        <v>45.214770158251703</v>
      </c>
      <c r="F5" s="6"/>
      <c r="G5" s="4" t="s">
        <v>46</v>
      </c>
      <c r="H5" s="3" t="s">
        <v>47</v>
      </c>
      <c r="I5" s="3">
        <v>335</v>
      </c>
      <c r="J5" s="5">
        <v>1.224</v>
      </c>
      <c r="K5" s="5">
        <f>I5/($I$5+$I$6+$I$7+$I$8)*100</f>
        <v>30.5936073059361</v>
      </c>
      <c r="L5" s="9" t="s">
        <v>91</v>
      </c>
    </row>
    <row r="6" spans="1:12" ht="15">
      <c r="A6" s="4" t="s">
        <v>2</v>
      </c>
      <c r="B6" s="3" t="s">
        <v>4</v>
      </c>
      <c r="C6" s="3">
        <v>154</v>
      </c>
      <c r="D6" s="5">
        <v>0.46400000000000002</v>
      </c>
      <c r="E6" s="5">
        <f>C6/($C$5+$C$6+$C$7+$C$8)*100</f>
        <v>11.6051243406179</v>
      </c>
      <c r="F6" s="3"/>
      <c r="G6" s="4" t="s">
        <v>46</v>
      </c>
      <c r="H6" s="3" t="s">
        <v>48</v>
      </c>
      <c r="I6" s="3">
        <v>229</v>
      </c>
      <c r="J6" s="5">
        <v>0.83699999999999997</v>
      </c>
      <c r="K6" s="5">
        <f>I6/($I$5+$I$6+$I$7+$I$8)*100</f>
        <v>20.9132420091324</v>
      </c>
      <c r="L6" s="9"/>
    </row>
    <row r="7" spans="1:12" ht="15">
      <c r="A7" s="4" t="s">
        <v>2</v>
      </c>
      <c r="B7" s="3" t="s">
        <v>5</v>
      </c>
      <c r="C7" s="3">
        <v>213</v>
      </c>
      <c r="D7" s="5">
        <v>0.64200000000000002</v>
      </c>
      <c r="E7" s="5">
        <f>C7/($C$5+$C$6+$C$7+$C$8)*100</f>
        <v>16.051243406179399</v>
      </c>
      <c r="F7" s="3"/>
      <c r="G7" s="4" t="s">
        <v>46</v>
      </c>
      <c r="H7" s="3" t="s">
        <v>49</v>
      </c>
      <c r="I7" s="3">
        <v>409</v>
      </c>
      <c r="J7" s="5">
        <v>1.494</v>
      </c>
      <c r="K7" s="5">
        <f>I7/($I$5+$I$6+$I$7+$I$8)*100</f>
        <v>37.351598173516003</v>
      </c>
      <c r="L7" s="15"/>
    </row>
    <row r="8" spans="1:12" ht="29.25">
      <c r="A8" s="4" t="s">
        <v>2</v>
      </c>
      <c r="B8" s="3" t="s">
        <v>6</v>
      </c>
      <c r="C8" s="3">
        <v>360</v>
      </c>
      <c r="D8" s="5">
        <v>1.085</v>
      </c>
      <c r="E8" s="5">
        <f>C8/($C$5+$C$6+$C$7+$C$8)*100</f>
        <v>27.128862094951</v>
      </c>
      <c r="F8" s="6" t="s">
        <v>92</v>
      </c>
      <c r="G8" s="4" t="s">
        <v>46</v>
      </c>
      <c r="H8" s="3" t="s">
        <v>50</v>
      </c>
      <c r="I8" s="3">
        <v>122</v>
      </c>
      <c r="J8" s="5">
        <v>0.44600000000000001</v>
      </c>
      <c r="K8" s="5">
        <f>I8/($I$5+$I$6+$I$7+$I$8)*100</f>
        <v>11.141552511415499</v>
      </c>
      <c r="L8" s="15"/>
    </row>
    <row r="9" spans="1:12" ht="15">
      <c r="A9" s="4" t="s">
        <v>7</v>
      </c>
      <c r="B9" s="3" t="s">
        <v>8</v>
      </c>
      <c r="C9" s="3">
        <v>243</v>
      </c>
      <c r="D9" s="5">
        <v>1.405</v>
      </c>
      <c r="E9" s="5">
        <f t="shared" ref="E9:E13" si="0">C9/(C9+C10)*100</f>
        <v>70.231213872832399</v>
      </c>
      <c r="F9" s="3"/>
      <c r="G9" s="4" t="s">
        <v>51</v>
      </c>
      <c r="H9" s="3" t="s">
        <v>52</v>
      </c>
      <c r="I9" s="3">
        <v>708</v>
      </c>
      <c r="J9" s="5">
        <v>1.5369999999999999</v>
      </c>
      <c r="K9" s="5">
        <f>I9/($I$9+$I$10)*100</f>
        <v>76.872964169381106</v>
      </c>
      <c r="L9" s="10" t="s">
        <v>93</v>
      </c>
    </row>
    <row r="10" spans="1:12" ht="15">
      <c r="A10" s="4" t="s">
        <v>7</v>
      </c>
      <c r="B10" s="3" t="s">
        <v>9</v>
      </c>
      <c r="C10" s="3">
        <v>103</v>
      </c>
      <c r="D10" s="5">
        <v>0.59499999999999997</v>
      </c>
      <c r="E10" s="5">
        <f t="shared" ref="E10:E14" si="1">C10/(C10+C9)*100</f>
        <v>29.768786127167601</v>
      </c>
      <c r="F10" s="6" t="s">
        <v>94</v>
      </c>
      <c r="G10" s="4" t="s">
        <v>51</v>
      </c>
      <c r="H10" s="3" t="s">
        <v>53</v>
      </c>
      <c r="I10" s="3">
        <v>213</v>
      </c>
      <c r="J10" s="5">
        <v>0.46300000000000002</v>
      </c>
      <c r="K10" s="5">
        <f>I10/($I$9+$I$10)*100</f>
        <v>23.127035830618901</v>
      </c>
      <c r="L10" s="15"/>
    </row>
    <row r="11" spans="1:12" ht="15">
      <c r="A11" s="4" t="s">
        <v>10</v>
      </c>
      <c r="B11" s="3" t="s">
        <v>11</v>
      </c>
      <c r="C11" s="3">
        <v>802</v>
      </c>
      <c r="D11" s="5">
        <v>1.59</v>
      </c>
      <c r="E11" s="5">
        <f t="shared" si="0"/>
        <v>79.484638255698698</v>
      </c>
      <c r="F11" s="3"/>
      <c r="G11" s="4" t="s">
        <v>54</v>
      </c>
      <c r="H11" s="3" t="s">
        <v>55</v>
      </c>
      <c r="I11" s="3">
        <v>500</v>
      </c>
      <c r="J11" s="5">
        <v>1.4470000000000001</v>
      </c>
      <c r="K11" s="5">
        <f t="shared" ref="K11:K16" si="2">I11/($I$11+$I$12+$I$13+$I$14+$I$15+$I$16)*100</f>
        <v>31.4070351758794</v>
      </c>
      <c r="L11" s="18" t="s">
        <v>95</v>
      </c>
    </row>
    <row r="12" spans="1:12" ht="15">
      <c r="A12" s="4" t="s">
        <v>10</v>
      </c>
      <c r="B12" s="3" t="s">
        <v>12</v>
      </c>
      <c r="C12" s="3">
        <v>207</v>
      </c>
      <c r="D12" s="5">
        <v>0.41</v>
      </c>
      <c r="E12" s="5">
        <f t="shared" si="1"/>
        <v>20.515361744301298</v>
      </c>
      <c r="F12" s="6" t="s">
        <v>96</v>
      </c>
      <c r="G12" s="4" t="s">
        <v>54</v>
      </c>
      <c r="H12" s="3" t="s">
        <v>56</v>
      </c>
      <c r="I12" s="3">
        <v>191</v>
      </c>
      <c r="J12" s="5">
        <v>0.55300000000000005</v>
      </c>
      <c r="K12" s="5">
        <f t="shared" si="2"/>
        <v>11.997487437185899</v>
      </c>
      <c r="L12" s="9"/>
    </row>
    <row r="13" spans="1:12" ht="15">
      <c r="A13" s="4" t="s">
        <v>13</v>
      </c>
      <c r="B13" s="3" t="s">
        <v>14</v>
      </c>
      <c r="C13" s="3">
        <v>329</v>
      </c>
      <c r="D13" s="5">
        <v>0.48699999999999999</v>
      </c>
      <c r="E13" s="5">
        <f t="shared" si="0"/>
        <v>24.3523316062176</v>
      </c>
      <c r="F13" s="3"/>
      <c r="G13" s="4" t="s">
        <v>54</v>
      </c>
      <c r="H13" s="3" t="s">
        <v>57</v>
      </c>
      <c r="I13" s="3">
        <v>362</v>
      </c>
      <c r="J13" s="5">
        <v>1.607</v>
      </c>
      <c r="K13" s="5">
        <f t="shared" si="2"/>
        <v>22.738693467336699</v>
      </c>
      <c r="L13" s="15"/>
    </row>
    <row r="14" spans="1:12" ht="15">
      <c r="A14" s="4" t="s">
        <v>13</v>
      </c>
      <c r="B14" s="3" t="s">
        <v>15</v>
      </c>
      <c r="C14" s="3">
        <v>1022</v>
      </c>
      <c r="D14" s="5">
        <v>1.5129999999999999</v>
      </c>
      <c r="E14" s="5">
        <f t="shared" si="1"/>
        <v>75.647668393782396</v>
      </c>
      <c r="F14" s="6" t="s">
        <v>97</v>
      </c>
      <c r="G14" s="4" t="s">
        <v>54</v>
      </c>
      <c r="H14" s="3" t="s">
        <v>58</v>
      </c>
      <c r="I14" s="3">
        <v>97</v>
      </c>
      <c r="J14" s="5">
        <v>0.43099999999999999</v>
      </c>
      <c r="K14" s="5">
        <f t="shared" si="2"/>
        <v>6.0929648241205996</v>
      </c>
      <c r="L14" s="15"/>
    </row>
    <row r="15" spans="1:12" ht="15">
      <c r="A15" s="4" t="s">
        <v>16</v>
      </c>
      <c r="B15" s="3" t="s">
        <v>17</v>
      </c>
      <c r="C15" s="3">
        <v>987</v>
      </c>
      <c r="D15" s="5">
        <v>1.2889999999999999</v>
      </c>
      <c r="E15" s="5">
        <f>C15/(C16+C15)*100</f>
        <v>64.467668190725007</v>
      </c>
      <c r="F15" s="3"/>
      <c r="G15" s="4" t="s">
        <v>54</v>
      </c>
      <c r="H15" s="3" t="s">
        <v>59</v>
      </c>
      <c r="I15" s="3">
        <v>112</v>
      </c>
      <c r="J15" s="5">
        <v>0.497</v>
      </c>
      <c r="K15" s="5">
        <f t="shared" si="2"/>
        <v>7.0351758793969896</v>
      </c>
      <c r="L15" s="6"/>
    </row>
    <row r="16" spans="1:12" ht="15">
      <c r="A16" s="4" t="s">
        <v>16</v>
      </c>
      <c r="B16" s="3" t="s">
        <v>18</v>
      </c>
      <c r="C16" s="3">
        <v>544</v>
      </c>
      <c r="D16" s="5">
        <v>0.71099999999999997</v>
      </c>
      <c r="E16" s="5">
        <f>C16/(C15+C16)*100</f>
        <v>35.532331809275</v>
      </c>
      <c r="F16" s="7" t="s">
        <v>98</v>
      </c>
      <c r="G16" s="4" t="s">
        <v>54</v>
      </c>
      <c r="H16" s="3" t="s">
        <v>60</v>
      </c>
      <c r="I16" s="3">
        <v>330</v>
      </c>
      <c r="J16" s="5">
        <v>1.4650000000000001</v>
      </c>
      <c r="K16" s="5">
        <f t="shared" si="2"/>
        <v>20.7286432160804</v>
      </c>
      <c r="L16" s="9" t="s">
        <v>99</v>
      </c>
    </row>
    <row r="17" spans="1:12" ht="15">
      <c r="A17" s="4" t="s">
        <v>19</v>
      </c>
      <c r="B17" s="3" t="s">
        <v>20</v>
      </c>
      <c r="C17" s="3">
        <v>556</v>
      </c>
      <c r="D17" s="5">
        <v>1.28</v>
      </c>
      <c r="E17" s="5">
        <f t="shared" ref="E17:E20" si="3">C17/($C$17+$C$18+$C$19+$C$20)*100</f>
        <v>31.990794016110499</v>
      </c>
      <c r="F17" s="3"/>
      <c r="G17" s="4" t="s">
        <v>61</v>
      </c>
      <c r="H17" s="3" t="s">
        <v>62</v>
      </c>
      <c r="I17" s="3">
        <v>153</v>
      </c>
      <c r="J17" s="5">
        <v>0.53700000000000003</v>
      </c>
      <c r="K17" s="5">
        <f t="shared" ref="K17:K22" si="4">I17/($I$17+$I$18+$I$19+$I$20+$I$21+$I$22)*100</f>
        <v>7.5295275590551203</v>
      </c>
      <c r="L17" s="6" t="s">
        <v>100</v>
      </c>
    </row>
    <row r="18" spans="1:12" ht="15">
      <c r="A18" s="4" t="s">
        <v>19</v>
      </c>
      <c r="B18" s="3" t="s">
        <v>21</v>
      </c>
      <c r="C18" s="3">
        <v>301</v>
      </c>
      <c r="D18" s="5">
        <v>0.69299999999999995</v>
      </c>
      <c r="E18" s="5">
        <f t="shared" si="3"/>
        <v>17.3187571921749</v>
      </c>
      <c r="F18" s="3"/>
      <c r="G18" s="4" t="s">
        <v>61</v>
      </c>
      <c r="H18" s="3" t="s">
        <v>63</v>
      </c>
      <c r="I18" s="3">
        <v>417</v>
      </c>
      <c r="J18" s="5">
        <v>1.4630000000000001</v>
      </c>
      <c r="K18" s="5">
        <f t="shared" si="4"/>
        <v>20.521653543307099</v>
      </c>
      <c r="L18" s="15"/>
    </row>
    <row r="19" spans="1:12" ht="15">
      <c r="A19" s="4" t="s">
        <v>19</v>
      </c>
      <c r="B19" s="3" t="s">
        <v>22</v>
      </c>
      <c r="C19" s="3">
        <v>194</v>
      </c>
      <c r="D19" s="5">
        <v>0.44600000000000001</v>
      </c>
      <c r="E19" s="5">
        <f t="shared" si="3"/>
        <v>11.162255466052899</v>
      </c>
      <c r="F19" s="3"/>
      <c r="G19" s="4" t="s">
        <v>61</v>
      </c>
      <c r="H19" s="3" t="s">
        <v>64</v>
      </c>
      <c r="I19" s="3">
        <v>333</v>
      </c>
      <c r="J19" s="5">
        <v>0.91100000000000003</v>
      </c>
      <c r="K19" s="5">
        <f t="shared" si="4"/>
        <v>16.387795275590499</v>
      </c>
      <c r="L19" s="9" t="s">
        <v>102</v>
      </c>
    </row>
    <row r="20" spans="1:12" ht="15">
      <c r="A20" s="4" t="s">
        <v>19</v>
      </c>
      <c r="B20" s="3" t="s">
        <v>23</v>
      </c>
      <c r="C20" s="3">
        <v>687</v>
      </c>
      <c r="D20" s="5">
        <v>1.581</v>
      </c>
      <c r="E20" s="5">
        <f t="shared" si="3"/>
        <v>39.528193325661697</v>
      </c>
      <c r="F20" s="8" t="s">
        <v>103</v>
      </c>
      <c r="G20" s="4" t="s">
        <v>61</v>
      </c>
      <c r="H20" s="3" t="s">
        <v>65</v>
      </c>
      <c r="I20" s="3">
        <v>355</v>
      </c>
      <c r="J20" s="5">
        <v>0.97099999999999997</v>
      </c>
      <c r="K20" s="5">
        <f t="shared" si="4"/>
        <v>17.470472440944899</v>
      </c>
      <c r="L20" s="9" t="s">
        <v>104</v>
      </c>
    </row>
    <row r="21" spans="1:12" ht="15">
      <c r="A21" s="4" t="s">
        <v>24</v>
      </c>
      <c r="B21" s="3" t="s">
        <v>25</v>
      </c>
      <c r="C21" s="3">
        <v>161</v>
      </c>
      <c r="D21" s="5">
        <v>0.5</v>
      </c>
      <c r="E21" s="5">
        <f>C21/($C$21+$C$22)*100</f>
        <v>25</v>
      </c>
      <c r="F21" s="9" t="s">
        <v>105</v>
      </c>
      <c r="G21" s="4" t="s">
        <v>61</v>
      </c>
      <c r="H21" s="3" t="s">
        <v>66</v>
      </c>
      <c r="I21" s="3">
        <v>197</v>
      </c>
      <c r="J21" s="5">
        <v>0.53900000000000003</v>
      </c>
      <c r="K21" s="5">
        <f t="shared" si="4"/>
        <v>9.6948818897637796</v>
      </c>
      <c r="L21" s="15"/>
    </row>
    <row r="22" spans="1:12" ht="15">
      <c r="A22" s="4" t="s">
        <v>24</v>
      </c>
      <c r="B22" s="3" t="s">
        <v>26</v>
      </c>
      <c r="C22" s="3">
        <v>483</v>
      </c>
      <c r="D22" s="5">
        <v>1.5</v>
      </c>
      <c r="E22" s="5">
        <f>C22/($C$21+$C$22)*100</f>
        <v>75</v>
      </c>
      <c r="F22" s="3"/>
      <c r="G22" s="4" t="s">
        <v>61</v>
      </c>
      <c r="H22" s="3" t="s">
        <v>67</v>
      </c>
      <c r="I22" s="3">
        <v>577</v>
      </c>
      <c r="J22" s="5">
        <v>1.579</v>
      </c>
      <c r="K22" s="5">
        <f t="shared" si="4"/>
        <v>28.395669291338599</v>
      </c>
      <c r="L22" s="15"/>
    </row>
    <row r="23" spans="1:12" ht="15">
      <c r="A23" s="4" t="s">
        <v>27</v>
      </c>
      <c r="B23" s="3" t="s">
        <v>28</v>
      </c>
      <c r="C23" s="3">
        <v>1111</v>
      </c>
      <c r="D23" s="5">
        <v>1.4159999999999999</v>
      </c>
      <c r="E23" s="5">
        <f t="shared" ref="E23:E25" si="5">C23/($C$23+$C$24+$C$25)*100</f>
        <v>47.196261682242998</v>
      </c>
      <c r="F23" s="3"/>
      <c r="G23" s="4" t="s">
        <v>68</v>
      </c>
      <c r="H23" s="3" t="s">
        <v>69</v>
      </c>
      <c r="I23" s="3">
        <v>273</v>
      </c>
      <c r="J23" s="5">
        <v>0.81599999999999995</v>
      </c>
      <c r="K23" s="5">
        <f t="shared" ref="K23:K26" si="6">I23/($I$23+$I$24+$I$25+$I$26)*100</f>
        <v>20.403587443946201</v>
      </c>
      <c r="L23" s="9" t="s">
        <v>106</v>
      </c>
    </row>
    <row r="24" spans="1:12" ht="15">
      <c r="A24" s="4" t="s">
        <v>27</v>
      </c>
      <c r="B24" s="3" t="s">
        <v>29</v>
      </c>
      <c r="C24" s="3">
        <v>710</v>
      </c>
      <c r="D24" s="5">
        <v>0.90500000000000003</v>
      </c>
      <c r="E24" s="5">
        <f t="shared" si="5"/>
        <v>30.161427357689</v>
      </c>
      <c r="F24" s="10" t="s">
        <v>120</v>
      </c>
      <c r="G24" s="4" t="s">
        <v>68</v>
      </c>
      <c r="H24" s="3" t="s">
        <v>70</v>
      </c>
      <c r="I24" s="3">
        <v>381</v>
      </c>
      <c r="J24" s="5">
        <v>1.139</v>
      </c>
      <c r="K24" s="3">
        <f t="shared" si="6"/>
        <v>28.47533632287</v>
      </c>
      <c r="L24" s="6" t="s">
        <v>107</v>
      </c>
    </row>
    <row r="25" spans="1:12" ht="15.75">
      <c r="A25" s="4" t="s">
        <v>27</v>
      </c>
      <c r="B25" s="3" t="s">
        <v>30</v>
      </c>
      <c r="C25" s="3">
        <v>533</v>
      </c>
      <c r="D25" s="5">
        <v>0.67900000000000005</v>
      </c>
      <c r="E25" s="5">
        <f t="shared" si="5"/>
        <v>22.642310960067999</v>
      </c>
      <c r="F25" s="9" t="s">
        <v>108</v>
      </c>
      <c r="G25" s="4" t="s">
        <v>68</v>
      </c>
      <c r="H25" s="3" t="s">
        <v>71</v>
      </c>
      <c r="I25" s="3">
        <v>167</v>
      </c>
      <c r="J25" s="5">
        <v>0.499</v>
      </c>
      <c r="K25" s="5">
        <f t="shared" si="6"/>
        <v>12.481315396113599</v>
      </c>
      <c r="L25" s="9"/>
    </row>
    <row r="26" spans="1:12" ht="17.25">
      <c r="A26" s="4" t="s">
        <v>31</v>
      </c>
      <c r="B26" s="3" t="s">
        <v>32</v>
      </c>
      <c r="C26" s="3">
        <v>1002</v>
      </c>
      <c r="D26" s="5">
        <v>1.4470000000000001</v>
      </c>
      <c r="E26" s="5">
        <f>C26/($C$26+$C$27)*100</f>
        <v>72.346570397111904</v>
      </c>
      <c r="F26" s="11" t="s">
        <v>109</v>
      </c>
      <c r="G26" s="4" t="s">
        <v>68</v>
      </c>
      <c r="H26" s="3" t="s">
        <v>72</v>
      </c>
      <c r="I26" s="3">
        <v>517</v>
      </c>
      <c r="J26" s="5">
        <v>1.546</v>
      </c>
      <c r="K26" s="5">
        <f t="shared" si="6"/>
        <v>38.639760837070298</v>
      </c>
      <c r="L26" s="15"/>
    </row>
    <row r="27" spans="1:12" ht="15">
      <c r="A27" s="4" t="s">
        <v>31</v>
      </c>
      <c r="B27" s="3" t="s">
        <v>33</v>
      </c>
      <c r="C27" s="3">
        <v>383</v>
      </c>
      <c r="D27" s="5">
        <v>0.55300000000000005</v>
      </c>
      <c r="E27" s="5">
        <f>C27/($C$26+$C$27)*100</f>
        <v>27.653429602888099</v>
      </c>
      <c r="F27" s="3"/>
      <c r="G27" s="4" t="s">
        <v>73</v>
      </c>
      <c r="H27" s="3" t="s">
        <v>74</v>
      </c>
      <c r="I27" s="3">
        <v>528</v>
      </c>
      <c r="J27" s="5">
        <v>1.506</v>
      </c>
      <c r="K27" s="5">
        <f t="shared" ref="K27:K30" si="7">I27/($I$27+$I$28+$I$29+$I$30)*100</f>
        <v>37.660485021398003</v>
      </c>
      <c r="L27" s="10" t="s">
        <v>110</v>
      </c>
    </row>
    <row r="28" spans="1:12" ht="15">
      <c r="A28" s="4" t="s">
        <v>34</v>
      </c>
      <c r="B28" s="3" t="s">
        <v>35</v>
      </c>
      <c r="C28" s="3">
        <v>333</v>
      </c>
      <c r="D28" s="5">
        <v>1.0229999999999999</v>
      </c>
      <c r="E28" s="5">
        <f t="shared" ref="E28:E33" si="8">C28/($C$28+$C$31+$C$29+$C$30+$C$32+$C$33)*100</f>
        <v>12.3516320474777</v>
      </c>
      <c r="F28" s="9" t="s">
        <v>111</v>
      </c>
      <c r="G28" s="4" t="s">
        <v>73</v>
      </c>
      <c r="H28" s="3" t="s">
        <v>75</v>
      </c>
      <c r="I28" s="3">
        <v>175</v>
      </c>
      <c r="J28" s="5">
        <v>0.499</v>
      </c>
      <c r="K28" s="5">
        <f t="shared" si="7"/>
        <v>12.482168330955799</v>
      </c>
      <c r="L28" s="15"/>
    </row>
    <row r="29" spans="1:12" ht="15">
      <c r="A29" s="4" t="s">
        <v>34</v>
      </c>
      <c r="B29" s="3" t="s">
        <v>36</v>
      </c>
      <c r="C29" s="3">
        <v>210</v>
      </c>
      <c r="D29" s="5">
        <v>0.64500000000000002</v>
      </c>
      <c r="E29" s="5">
        <f t="shared" si="8"/>
        <v>7.7893175074184002</v>
      </c>
      <c r="F29" s="3"/>
      <c r="G29" s="4" t="s">
        <v>73</v>
      </c>
      <c r="H29" s="3" t="s">
        <v>76</v>
      </c>
      <c r="I29" s="3">
        <v>194</v>
      </c>
      <c r="J29" s="5">
        <v>0.55300000000000005</v>
      </c>
      <c r="K29" s="5">
        <f t="shared" si="7"/>
        <v>13.8373751783167</v>
      </c>
      <c r="L29" s="10" t="s">
        <v>112</v>
      </c>
    </row>
    <row r="30" spans="1:12" ht="15">
      <c r="A30" s="4" t="s">
        <v>34</v>
      </c>
      <c r="B30" s="3" t="s">
        <v>37</v>
      </c>
      <c r="C30" s="3">
        <v>176</v>
      </c>
      <c r="D30" s="5">
        <v>0.54100000000000004</v>
      </c>
      <c r="E30" s="5">
        <f t="shared" si="8"/>
        <v>6.5281899109792301</v>
      </c>
      <c r="F30" s="3"/>
      <c r="G30" s="4" t="s">
        <v>73</v>
      </c>
      <c r="H30" s="3" t="s">
        <v>77</v>
      </c>
      <c r="I30" s="3">
        <v>505</v>
      </c>
      <c r="J30" s="5">
        <v>1.4410000000000001</v>
      </c>
      <c r="K30" s="5">
        <f t="shared" si="7"/>
        <v>36.019971469329498</v>
      </c>
      <c r="L30" s="6"/>
    </row>
    <row r="31" spans="1:12" ht="15">
      <c r="A31" s="4" t="s">
        <v>34</v>
      </c>
      <c r="B31" s="3" t="s">
        <v>38</v>
      </c>
      <c r="C31" s="3">
        <v>583</v>
      </c>
      <c r="D31" s="5">
        <v>1.7909999999999999</v>
      </c>
      <c r="E31" s="5">
        <f t="shared" si="8"/>
        <v>21.624629080118702</v>
      </c>
      <c r="F31" s="3"/>
      <c r="G31" s="4" t="s">
        <v>78</v>
      </c>
      <c r="H31" s="3" t="s">
        <v>79</v>
      </c>
      <c r="I31" s="3">
        <v>451</v>
      </c>
      <c r="J31" s="5">
        <v>1</v>
      </c>
      <c r="K31" s="5">
        <v>100</v>
      </c>
      <c r="L31" s="9" t="s">
        <v>113</v>
      </c>
    </row>
    <row r="32" spans="1:12" ht="15">
      <c r="A32" s="4" t="s">
        <v>34</v>
      </c>
      <c r="B32" s="3" t="s">
        <v>39</v>
      </c>
      <c r="C32" s="3">
        <v>820</v>
      </c>
      <c r="D32" s="5">
        <v>1.1759999999999999</v>
      </c>
      <c r="E32" s="5">
        <f t="shared" si="8"/>
        <v>30.415430267062298</v>
      </c>
      <c r="F32" s="9" t="s">
        <v>114</v>
      </c>
      <c r="G32" s="4" t="s">
        <v>80</v>
      </c>
      <c r="H32" s="3" t="s">
        <v>81</v>
      </c>
      <c r="I32" s="3">
        <v>214</v>
      </c>
      <c r="J32" s="5">
        <v>0.43099999999999999</v>
      </c>
      <c r="K32" s="5">
        <f>I32/($I$32+$I$33)*100</f>
        <v>21.572580645161299</v>
      </c>
      <c r="L32" s="9" t="s">
        <v>115</v>
      </c>
    </row>
    <row r="33" spans="1:12" ht="15">
      <c r="A33" s="4" t="s">
        <v>34</v>
      </c>
      <c r="B33" s="3" t="s">
        <v>40</v>
      </c>
      <c r="C33" s="3">
        <v>574</v>
      </c>
      <c r="D33" s="5">
        <v>0.82399999999999995</v>
      </c>
      <c r="E33" s="5">
        <f t="shared" si="8"/>
        <v>21.2908011869436</v>
      </c>
      <c r="F33" s="9" t="s">
        <v>116</v>
      </c>
      <c r="G33" s="4" t="s">
        <v>80</v>
      </c>
      <c r="H33" s="3" t="s">
        <v>82</v>
      </c>
      <c r="I33" s="3">
        <v>778</v>
      </c>
      <c r="J33" s="5">
        <v>1.569</v>
      </c>
      <c r="K33" s="5">
        <f>I33/($I$32+$I$33)*100</f>
        <v>78.427419354838705</v>
      </c>
      <c r="L33" s="15"/>
    </row>
    <row r="34" spans="1:12" ht="27">
      <c r="A34" s="4" t="s">
        <v>41</v>
      </c>
      <c r="B34" s="3" t="s">
        <v>42</v>
      </c>
      <c r="C34" s="3">
        <v>607</v>
      </c>
      <c r="D34" s="5">
        <v>1</v>
      </c>
      <c r="E34" s="5">
        <v>100</v>
      </c>
      <c r="F34" s="6" t="s">
        <v>117</v>
      </c>
      <c r="G34" s="4" t="s">
        <v>83</v>
      </c>
      <c r="H34" s="3" t="s">
        <v>84</v>
      </c>
      <c r="I34" s="3">
        <v>83</v>
      </c>
      <c r="J34" s="5">
        <v>0.89600000000000002</v>
      </c>
      <c r="K34" s="5">
        <f t="shared" ref="K34:K36" si="9">I34/($I$34+$I$36+$I$35)*100</f>
        <v>29.856115107913698</v>
      </c>
      <c r="L34" s="15"/>
    </row>
    <row r="35" spans="1:12" ht="15">
      <c r="A35" s="4" t="s">
        <v>43</v>
      </c>
      <c r="B35" s="3" t="s">
        <v>44</v>
      </c>
      <c r="C35" s="3">
        <v>286</v>
      </c>
      <c r="D35" s="5">
        <v>0.45500000000000002</v>
      </c>
      <c r="E35" s="12">
        <f>C35/($C$35+$C$36)*100</f>
        <v>22.770700636942699</v>
      </c>
      <c r="F35" s="8" t="s">
        <v>118</v>
      </c>
      <c r="G35" s="4" t="s">
        <v>83</v>
      </c>
      <c r="H35" s="3" t="s">
        <v>85</v>
      </c>
      <c r="I35" s="3">
        <v>75</v>
      </c>
      <c r="J35" s="5">
        <v>0.80900000000000005</v>
      </c>
      <c r="K35" s="5">
        <f t="shared" si="9"/>
        <v>26.978417266187002</v>
      </c>
      <c r="L35" s="6"/>
    </row>
    <row r="36" spans="1:12" ht="15">
      <c r="A36" s="4" t="s">
        <v>43</v>
      </c>
      <c r="B36" s="3" t="s">
        <v>45</v>
      </c>
      <c r="C36" s="3">
        <v>970</v>
      </c>
      <c r="D36" s="5">
        <v>1.5449999999999999</v>
      </c>
      <c r="E36" s="12">
        <f>C36/($C$35+$C$36)*100</f>
        <v>77.229299363057294</v>
      </c>
      <c r="F36" s="3"/>
      <c r="G36" s="4" t="s">
        <v>83</v>
      </c>
      <c r="H36" s="3" t="s">
        <v>86</v>
      </c>
      <c r="I36" s="3">
        <v>120</v>
      </c>
      <c r="J36" s="5">
        <v>1.2949999999999999</v>
      </c>
      <c r="K36" s="5">
        <f t="shared" si="9"/>
        <v>43.165467625899304</v>
      </c>
      <c r="L36" s="15"/>
    </row>
    <row r="37" spans="1:12" ht="15">
      <c r="A37" s="3"/>
      <c r="B37" s="3"/>
      <c r="C37" s="3"/>
      <c r="D37" s="3"/>
      <c r="E37" s="12"/>
      <c r="F37" s="6"/>
      <c r="G37" s="3"/>
      <c r="H37" s="3"/>
      <c r="I37" s="3"/>
      <c r="J37" s="3"/>
      <c r="K37" s="3"/>
      <c r="L37" s="15"/>
    </row>
    <row r="38" spans="1:12" ht="15">
      <c r="A38" s="3"/>
      <c r="B38" s="3"/>
      <c r="C38" s="3"/>
      <c r="D38" s="3"/>
      <c r="E38" s="12"/>
      <c r="F38" s="3"/>
      <c r="G38" s="3"/>
      <c r="H38" s="3"/>
      <c r="I38" s="3"/>
      <c r="J38" s="3"/>
      <c r="K38" s="3"/>
      <c r="L38" s="15"/>
    </row>
    <row r="39" spans="1:12" ht="15.75">
      <c r="A39" s="3"/>
      <c r="B39" s="13" t="s">
        <v>119</v>
      </c>
      <c r="C39" s="3"/>
      <c r="D39" s="3"/>
      <c r="E39" s="3"/>
      <c r="F39" s="3"/>
      <c r="G39" s="3"/>
      <c r="H39" s="3"/>
      <c r="I39" s="3"/>
      <c r="J39" s="3"/>
      <c r="K39" s="3"/>
    </row>
  </sheetData>
  <mergeCells count="1">
    <mergeCell ref="A2:L2"/>
  </mergeCells>
  <phoneticPr fontId="9" type="noConversion"/>
  <pageMargins left="0.75" right="0.75" top="1" bottom="1" header="0.51180555555555596" footer="0.51180555555555596"/>
</worksheet>
</file>

<file path=xl/worksheets/sheet6.xml><?xml version="1.0" encoding="utf-8"?>
<worksheet xmlns="http://schemas.openxmlformats.org/spreadsheetml/2006/main" xmlns:r="http://schemas.openxmlformats.org/officeDocument/2006/relationships">
  <dimension ref="A2:L39"/>
  <sheetViews>
    <sheetView zoomScale="40" zoomScaleNormal="40" workbookViewId="0">
      <selection activeCell="G15" sqref="G15"/>
    </sheetView>
  </sheetViews>
  <sheetFormatPr defaultColWidth="9" defaultRowHeight="13.5"/>
  <sheetData>
    <row r="2" spans="1:12" ht="14.25">
      <c r="A2" s="31" t="s">
        <v>127</v>
      </c>
      <c r="B2" s="31"/>
      <c r="C2" s="31"/>
      <c r="D2" s="31"/>
      <c r="E2" s="31"/>
      <c r="F2" s="31"/>
      <c r="G2" s="31"/>
      <c r="H2" s="31"/>
      <c r="I2" s="31"/>
      <c r="J2" s="31"/>
      <c r="K2" s="31"/>
      <c r="L2" s="31"/>
    </row>
    <row r="4" spans="1:12" ht="60">
      <c r="A4" s="1" t="s">
        <v>0</v>
      </c>
      <c r="B4" s="1" t="s">
        <v>1</v>
      </c>
      <c r="C4" s="1" t="s">
        <v>87</v>
      </c>
      <c r="D4" s="1" t="s">
        <v>88</v>
      </c>
      <c r="E4" s="1" t="s">
        <v>89</v>
      </c>
      <c r="F4" s="2" t="s">
        <v>90</v>
      </c>
      <c r="G4" s="3" t="s">
        <v>0</v>
      </c>
      <c r="H4" s="3" t="s">
        <v>1</v>
      </c>
      <c r="I4" s="3" t="s">
        <v>87</v>
      </c>
      <c r="J4" s="3" t="s">
        <v>88</v>
      </c>
      <c r="K4" s="2" t="s">
        <v>89</v>
      </c>
      <c r="L4" s="3" t="s">
        <v>90</v>
      </c>
    </row>
    <row r="5" spans="1:12" ht="15">
      <c r="A5" s="4" t="s">
        <v>2</v>
      </c>
      <c r="B5" s="3" t="s">
        <v>3</v>
      </c>
      <c r="C5" s="3">
        <v>600</v>
      </c>
      <c r="D5" s="5">
        <v>1.794</v>
      </c>
      <c r="E5" s="5">
        <f>C5/($C$5+$C$6+$C$7+$C$8)*100</f>
        <v>44.843049327354301</v>
      </c>
      <c r="F5" s="6"/>
      <c r="G5" s="4" t="s">
        <v>46</v>
      </c>
      <c r="H5" s="3" t="s">
        <v>47</v>
      </c>
      <c r="I5" s="3">
        <v>336</v>
      </c>
      <c r="J5" s="5">
        <v>1.2210000000000001</v>
      </c>
      <c r="K5" s="5">
        <f>I5/($I$5+$I$6+$I$7+$I$8)*100</f>
        <v>30.5177111716621</v>
      </c>
      <c r="L5" s="9" t="s">
        <v>91</v>
      </c>
    </row>
    <row r="6" spans="1:12" ht="15">
      <c r="A6" s="4" t="s">
        <v>2</v>
      </c>
      <c r="B6" s="3" t="s">
        <v>4</v>
      </c>
      <c r="C6" s="3">
        <v>155</v>
      </c>
      <c r="D6" s="5">
        <v>0.46300000000000002</v>
      </c>
      <c r="E6" s="5">
        <f>C6/($C$5+$C$6+$C$7+$C$8)*100</f>
        <v>11.584454409566501</v>
      </c>
      <c r="F6" s="3"/>
      <c r="G6" s="4" t="s">
        <v>46</v>
      </c>
      <c r="H6" s="3" t="s">
        <v>48</v>
      </c>
      <c r="I6" s="3">
        <v>230</v>
      </c>
      <c r="J6" s="5">
        <v>0.83599999999999997</v>
      </c>
      <c r="K6" s="5">
        <f>I6/($I$5+$I$6+$I$7+$I$8)*100</f>
        <v>20.8900999091735</v>
      </c>
      <c r="L6" s="9"/>
    </row>
    <row r="7" spans="1:12" ht="15">
      <c r="A7" s="4" t="s">
        <v>2</v>
      </c>
      <c r="B7" s="3" t="s">
        <v>5</v>
      </c>
      <c r="C7" s="3">
        <v>215</v>
      </c>
      <c r="D7" s="5">
        <v>0.64300000000000002</v>
      </c>
      <c r="E7" s="5">
        <f>C7/($C$5+$C$6+$C$7+$C$8)*100</f>
        <v>16.068759342301899</v>
      </c>
      <c r="F7" s="3"/>
      <c r="G7" s="4" t="s">
        <v>46</v>
      </c>
      <c r="H7" s="3" t="s">
        <v>49</v>
      </c>
      <c r="I7" s="3">
        <v>410</v>
      </c>
      <c r="J7" s="5">
        <v>1.49</v>
      </c>
      <c r="K7" s="5">
        <f>I7/($I$5+$I$6+$I$7+$I$8)*100</f>
        <v>37.238873751135301</v>
      </c>
      <c r="L7" s="15"/>
    </row>
    <row r="8" spans="1:12" ht="29.25">
      <c r="A8" s="4" t="s">
        <v>2</v>
      </c>
      <c r="B8" s="3" t="s">
        <v>6</v>
      </c>
      <c r="C8" s="3">
        <v>368</v>
      </c>
      <c r="D8" s="5">
        <v>1.1000000000000001</v>
      </c>
      <c r="E8" s="5">
        <f>C8/($C$5+$C$6+$C$7+$C$8)*100</f>
        <v>27.5037369207773</v>
      </c>
      <c r="F8" s="6" t="s">
        <v>92</v>
      </c>
      <c r="G8" s="4" t="s">
        <v>46</v>
      </c>
      <c r="H8" s="3" t="s">
        <v>50</v>
      </c>
      <c r="I8" s="3">
        <v>125</v>
      </c>
      <c r="J8" s="5">
        <v>0.45400000000000001</v>
      </c>
      <c r="K8" s="5">
        <f>I8/($I$5+$I$6+$I$7+$I$8)*100</f>
        <v>11.3533151680291</v>
      </c>
      <c r="L8" s="15"/>
    </row>
    <row r="9" spans="1:12" ht="15">
      <c r="A9" s="4" t="s">
        <v>7</v>
      </c>
      <c r="B9" s="3" t="s">
        <v>8</v>
      </c>
      <c r="C9" s="3">
        <v>241</v>
      </c>
      <c r="D9" s="5">
        <v>1.389</v>
      </c>
      <c r="E9" s="5">
        <f t="shared" ref="E9:E13" si="0">C9/(C9+C10)*100</f>
        <v>69.452449567723306</v>
      </c>
      <c r="F9" s="3"/>
      <c r="G9" s="4" t="s">
        <v>51</v>
      </c>
      <c r="H9" s="3" t="s">
        <v>52</v>
      </c>
      <c r="I9" s="3">
        <v>699</v>
      </c>
      <c r="J9" s="5">
        <v>1.5309999999999999</v>
      </c>
      <c r="K9" s="5">
        <f>I9/($I$9+$I$10)*100</f>
        <v>76.560788608981397</v>
      </c>
      <c r="L9" s="10" t="s">
        <v>93</v>
      </c>
    </row>
    <row r="10" spans="1:12" ht="15">
      <c r="A10" s="4" t="s">
        <v>7</v>
      </c>
      <c r="B10" s="3" t="s">
        <v>9</v>
      </c>
      <c r="C10" s="3">
        <v>106</v>
      </c>
      <c r="D10" s="5">
        <v>0.61099999999999999</v>
      </c>
      <c r="E10" s="5">
        <f t="shared" ref="E10:E14" si="1">C10/(C10+C9)*100</f>
        <v>30.547550432276701</v>
      </c>
      <c r="F10" s="6" t="s">
        <v>94</v>
      </c>
      <c r="G10" s="4" t="s">
        <v>51</v>
      </c>
      <c r="H10" s="3" t="s">
        <v>53</v>
      </c>
      <c r="I10" s="3">
        <v>214</v>
      </c>
      <c r="J10" s="5">
        <v>0.46899999999999997</v>
      </c>
      <c r="K10" s="5">
        <f>I10/($I$9+$I$10)*100</f>
        <v>23.439211391018599</v>
      </c>
      <c r="L10" s="15"/>
    </row>
    <row r="11" spans="1:12" ht="15">
      <c r="A11" s="4" t="s">
        <v>10</v>
      </c>
      <c r="B11" s="3" t="s">
        <v>11</v>
      </c>
      <c r="C11" s="3">
        <v>808</v>
      </c>
      <c r="D11" s="5">
        <v>1.5860000000000001</v>
      </c>
      <c r="E11" s="5">
        <f t="shared" si="0"/>
        <v>79.293424926398401</v>
      </c>
      <c r="F11" s="3"/>
      <c r="G11" s="4" t="s">
        <v>54</v>
      </c>
      <c r="H11" s="3" t="s">
        <v>55</v>
      </c>
      <c r="I11" s="3">
        <v>496</v>
      </c>
      <c r="J11" s="5">
        <v>1.4419999999999999</v>
      </c>
      <c r="K11" s="5">
        <f t="shared" ref="K11:K16" si="2">I11/($I$11+$I$12+$I$13+$I$14+$I$15+$I$16)*100</f>
        <v>31.214600377596</v>
      </c>
      <c r="L11" s="11" t="s">
        <v>95</v>
      </c>
    </row>
    <row r="12" spans="1:12" ht="15">
      <c r="A12" s="4" t="s">
        <v>10</v>
      </c>
      <c r="B12" s="3" t="s">
        <v>12</v>
      </c>
      <c r="C12" s="3">
        <v>211</v>
      </c>
      <c r="D12" s="5">
        <v>0.41399999999999998</v>
      </c>
      <c r="E12" s="5">
        <f t="shared" si="1"/>
        <v>20.706575073601599</v>
      </c>
      <c r="F12" s="6" t="s">
        <v>96</v>
      </c>
      <c r="G12" s="4" t="s">
        <v>54</v>
      </c>
      <c r="H12" s="3" t="s">
        <v>56</v>
      </c>
      <c r="I12" s="3">
        <v>192</v>
      </c>
      <c r="J12" s="5">
        <v>0.55800000000000005</v>
      </c>
      <c r="K12" s="5">
        <f t="shared" si="2"/>
        <v>12.083071113908099</v>
      </c>
      <c r="L12" s="9"/>
    </row>
    <row r="13" spans="1:12" ht="15">
      <c r="A13" s="4" t="s">
        <v>13</v>
      </c>
      <c r="B13" s="3" t="s">
        <v>14</v>
      </c>
      <c r="C13" s="3">
        <v>331</v>
      </c>
      <c r="D13" s="5">
        <v>0.49099999999999999</v>
      </c>
      <c r="E13" s="5">
        <f t="shared" si="0"/>
        <v>24.536693847294298</v>
      </c>
      <c r="F13" s="3"/>
      <c r="G13" s="4" t="s">
        <v>54</v>
      </c>
      <c r="H13" s="3" t="s">
        <v>57</v>
      </c>
      <c r="I13" s="3">
        <v>358</v>
      </c>
      <c r="J13" s="5">
        <v>1.589</v>
      </c>
      <c r="K13" s="5">
        <f t="shared" si="2"/>
        <v>22.529893014474499</v>
      </c>
      <c r="L13" s="15"/>
    </row>
    <row r="14" spans="1:12" ht="15">
      <c r="A14" s="4" t="s">
        <v>13</v>
      </c>
      <c r="B14" s="3" t="s">
        <v>15</v>
      </c>
      <c r="C14" s="3">
        <v>1018</v>
      </c>
      <c r="D14" s="5">
        <v>1.5089999999999999</v>
      </c>
      <c r="E14" s="5">
        <f t="shared" si="1"/>
        <v>75.463306152705698</v>
      </c>
      <c r="F14" s="6" t="s">
        <v>97</v>
      </c>
      <c r="G14" s="4" t="s">
        <v>54</v>
      </c>
      <c r="H14" s="3" t="s">
        <v>58</v>
      </c>
      <c r="I14" s="3">
        <v>98</v>
      </c>
      <c r="J14" s="5">
        <v>0.435</v>
      </c>
      <c r="K14" s="5">
        <f t="shared" si="2"/>
        <v>6.1674008810572696</v>
      </c>
      <c r="L14" s="15"/>
    </row>
    <row r="15" spans="1:12" ht="15">
      <c r="A15" s="4" t="s">
        <v>16</v>
      </c>
      <c r="B15" s="3" t="s">
        <v>17</v>
      </c>
      <c r="C15" s="3">
        <v>991</v>
      </c>
      <c r="D15" s="5">
        <v>1.2929999999999999</v>
      </c>
      <c r="E15" s="5">
        <f>C15/(C16+C15)*100</f>
        <v>64.644487932159194</v>
      </c>
      <c r="F15" s="3"/>
      <c r="G15" s="4" t="s">
        <v>54</v>
      </c>
      <c r="H15" s="3" t="s">
        <v>59</v>
      </c>
      <c r="I15" s="3">
        <v>113</v>
      </c>
      <c r="J15" s="5">
        <v>0.502</v>
      </c>
      <c r="K15" s="5">
        <f t="shared" si="2"/>
        <v>7.11139081183134</v>
      </c>
      <c r="L15" s="6"/>
    </row>
    <row r="16" spans="1:12" ht="15">
      <c r="A16" s="4" t="s">
        <v>16</v>
      </c>
      <c r="B16" s="3" t="s">
        <v>18</v>
      </c>
      <c r="C16" s="3">
        <v>542</v>
      </c>
      <c r="D16" s="5">
        <v>0.70699999999999996</v>
      </c>
      <c r="E16" s="5">
        <f>C16/(C15+C16)*100</f>
        <v>35.355512067840799</v>
      </c>
      <c r="F16" s="7" t="s">
        <v>98</v>
      </c>
      <c r="G16" s="4" t="s">
        <v>54</v>
      </c>
      <c r="H16" s="3" t="s">
        <v>60</v>
      </c>
      <c r="I16" s="3">
        <v>332</v>
      </c>
      <c r="J16" s="5">
        <v>1.474</v>
      </c>
      <c r="K16" s="5">
        <f t="shared" si="2"/>
        <v>20.8936438011328</v>
      </c>
      <c r="L16" s="9" t="s">
        <v>99</v>
      </c>
    </row>
    <row r="17" spans="1:12" ht="15">
      <c r="A17" s="4" t="s">
        <v>19</v>
      </c>
      <c r="B17" s="3" t="s">
        <v>20</v>
      </c>
      <c r="C17" s="3">
        <v>553</v>
      </c>
      <c r="D17" s="5">
        <v>1.2729999999999999</v>
      </c>
      <c r="E17" s="5">
        <f t="shared" ref="E17:E20" si="3">C17/($C$17+$C$18+$C$19+$C$20)*100</f>
        <v>31.818181818181799</v>
      </c>
      <c r="F17" s="3"/>
      <c r="G17" s="4" t="s">
        <v>61</v>
      </c>
      <c r="H17" s="3" t="s">
        <v>62</v>
      </c>
      <c r="I17" s="3">
        <v>152</v>
      </c>
      <c r="J17" s="5">
        <v>0.53500000000000003</v>
      </c>
      <c r="K17" s="5">
        <f t="shared" ref="K17:K22" si="4">I17/($I$17+$I$18+$I$19+$I$20+$I$21+$I$22)*100</f>
        <v>7.4839980305268297</v>
      </c>
      <c r="L17" s="6" t="s">
        <v>100</v>
      </c>
    </row>
    <row r="18" spans="1:12" ht="15">
      <c r="A18" s="4" t="s">
        <v>19</v>
      </c>
      <c r="B18" s="3" t="s">
        <v>21</v>
      </c>
      <c r="C18" s="3">
        <v>298</v>
      </c>
      <c r="D18" s="5">
        <v>0.68600000000000005</v>
      </c>
      <c r="E18" s="5">
        <f t="shared" si="3"/>
        <v>17.146144994246299</v>
      </c>
      <c r="F18" s="3"/>
      <c r="G18" s="4" t="s">
        <v>61</v>
      </c>
      <c r="H18" s="3" t="s">
        <v>63</v>
      </c>
      <c r="I18" s="3">
        <v>416</v>
      </c>
      <c r="J18" s="5">
        <v>1.4650000000000001</v>
      </c>
      <c r="K18" s="5">
        <f t="shared" si="4"/>
        <v>20.482520925652398</v>
      </c>
      <c r="L18" s="15"/>
    </row>
    <row r="19" spans="1:12" ht="15">
      <c r="A19" s="4" t="s">
        <v>19</v>
      </c>
      <c r="B19" s="3" t="s">
        <v>22</v>
      </c>
      <c r="C19" s="3">
        <v>195</v>
      </c>
      <c r="D19" s="5">
        <v>0.44900000000000001</v>
      </c>
      <c r="E19" s="5">
        <f t="shared" si="3"/>
        <v>11.2197928653625</v>
      </c>
      <c r="F19" s="3"/>
      <c r="G19" s="4" t="s">
        <v>61</v>
      </c>
      <c r="H19" s="3" t="s">
        <v>64</v>
      </c>
      <c r="I19" s="3">
        <v>327</v>
      </c>
      <c r="J19" s="5">
        <v>0.89400000000000002</v>
      </c>
      <c r="K19" s="5">
        <f t="shared" si="4"/>
        <v>16.100443131462299</v>
      </c>
      <c r="L19" s="9" t="s">
        <v>102</v>
      </c>
    </row>
    <row r="20" spans="1:12" ht="15">
      <c r="A20" s="4" t="s">
        <v>19</v>
      </c>
      <c r="B20" s="3" t="s">
        <v>23</v>
      </c>
      <c r="C20" s="3">
        <v>692</v>
      </c>
      <c r="D20" s="5">
        <v>1.593</v>
      </c>
      <c r="E20" s="5">
        <f t="shared" si="3"/>
        <v>39.815880322209402</v>
      </c>
      <c r="F20" s="8" t="s">
        <v>103</v>
      </c>
      <c r="G20" s="4" t="s">
        <v>61</v>
      </c>
      <c r="H20" s="3" t="s">
        <v>65</v>
      </c>
      <c r="I20" s="3">
        <v>357</v>
      </c>
      <c r="J20" s="5">
        <v>0.97599999999999998</v>
      </c>
      <c r="K20" s="5">
        <f t="shared" si="4"/>
        <v>17.577548005908401</v>
      </c>
      <c r="L20" s="9" t="s">
        <v>104</v>
      </c>
    </row>
    <row r="21" spans="1:12" ht="15">
      <c r="A21" s="4" t="s">
        <v>24</v>
      </c>
      <c r="B21" s="3" t="s">
        <v>25</v>
      </c>
      <c r="C21" s="3">
        <v>160</v>
      </c>
      <c r="D21" s="5">
        <v>0.5</v>
      </c>
      <c r="E21" s="5">
        <f>C21/($C$21+$C$22)*100</f>
        <v>25</v>
      </c>
      <c r="F21" s="9" t="s">
        <v>105</v>
      </c>
      <c r="G21" s="4" t="s">
        <v>61</v>
      </c>
      <c r="H21" s="3" t="s">
        <v>66</v>
      </c>
      <c r="I21" s="3">
        <v>202</v>
      </c>
      <c r="J21" s="5">
        <v>0.55200000000000005</v>
      </c>
      <c r="K21" s="5">
        <f t="shared" si="4"/>
        <v>9.9458394879369791</v>
      </c>
      <c r="L21" s="15"/>
    </row>
    <row r="22" spans="1:12" ht="15">
      <c r="A22" s="4" t="s">
        <v>24</v>
      </c>
      <c r="B22" s="3" t="s">
        <v>26</v>
      </c>
      <c r="C22" s="3">
        <v>480</v>
      </c>
      <c r="D22" s="5">
        <v>1.5</v>
      </c>
      <c r="E22" s="5">
        <f>C22/($C$21+$C$22)*100</f>
        <v>75</v>
      </c>
      <c r="F22" s="3"/>
      <c r="G22" s="4" t="s">
        <v>61</v>
      </c>
      <c r="H22" s="3" t="s">
        <v>67</v>
      </c>
      <c r="I22" s="3">
        <v>577</v>
      </c>
      <c r="J22" s="5">
        <v>1.5780000000000001</v>
      </c>
      <c r="K22" s="5">
        <f t="shared" si="4"/>
        <v>28.409650418512999</v>
      </c>
      <c r="L22" s="15"/>
    </row>
    <row r="23" spans="1:12" ht="15">
      <c r="A23" s="4" t="s">
        <v>27</v>
      </c>
      <c r="B23" s="3" t="s">
        <v>28</v>
      </c>
      <c r="C23" s="3">
        <v>1110</v>
      </c>
      <c r="D23" s="5">
        <v>1.4139999999999999</v>
      </c>
      <c r="E23" s="5">
        <f t="shared" ref="E23:E25" si="5">C23/($C$23+$C$24+$C$25)*100</f>
        <v>47.133757961783402</v>
      </c>
      <c r="F23" s="3"/>
      <c r="G23" s="4" t="s">
        <v>68</v>
      </c>
      <c r="H23" s="3" t="s">
        <v>69</v>
      </c>
      <c r="I23" s="3">
        <v>274</v>
      </c>
      <c r="J23" s="5">
        <v>0.82299999999999995</v>
      </c>
      <c r="K23" s="5">
        <f t="shared" ref="K23:K26" si="6">I23/($I$23+$I$24+$I$25+$I$26)*100</f>
        <v>20.586025544703201</v>
      </c>
      <c r="L23" s="9" t="s">
        <v>106</v>
      </c>
    </row>
    <row r="24" spans="1:12" ht="15">
      <c r="A24" s="4" t="s">
        <v>27</v>
      </c>
      <c r="B24" s="3" t="s">
        <v>29</v>
      </c>
      <c r="C24" s="3">
        <v>720</v>
      </c>
      <c r="D24" s="5">
        <v>0.91700000000000004</v>
      </c>
      <c r="E24" s="5">
        <f t="shared" si="5"/>
        <v>30.573248407643302</v>
      </c>
      <c r="F24" s="10" t="s">
        <v>120</v>
      </c>
      <c r="G24" s="4" t="s">
        <v>68</v>
      </c>
      <c r="H24" s="3" t="s">
        <v>70</v>
      </c>
      <c r="I24" s="3">
        <v>374</v>
      </c>
      <c r="J24" s="5">
        <v>1.1240000000000001</v>
      </c>
      <c r="K24" s="3">
        <f t="shared" si="6"/>
        <v>28.099173553719002</v>
      </c>
      <c r="L24" s="6" t="s">
        <v>107</v>
      </c>
    </row>
    <row r="25" spans="1:12" ht="15.75">
      <c r="A25" s="4" t="s">
        <v>27</v>
      </c>
      <c r="B25" s="3" t="s">
        <v>30</v>
      </c>
      <c r="C25" s="3">
        <v>525</v>
      </c>
      <c r="D25" s="5">
        <v>0.66900000000000004</v>
      </c>
      <c r="E25" s="5">
        <f t="shared" si="5"/>
        <v>22.2929936305732</v>
      </c>
      <c r="F25" s="9" t="s">
        <v>108</v>
      </c>
      <c r="G25" s="4" t="s">
        <v>68</v>
      </c>
      <c r="H25" s="3" t="s">
        <v>71</v>
      </c>
      <c r="I25" s="3">
        <v>166</v>
      </c>
      <c r="J25" s="5">
        <v>0.499</v>
      </c>
      <c r="K25" s="5">
        <f t="shared" si="6"/>
        <v>12.471825694966199</v>
      </c>
      <c r="L25" s="9"/>
    </row>
    <row r="26" spans="1:12" ht="29.25">
      <c r="A26" s="4" t="s">
        <v>31</v>
      </c>
      <c r="B26" s="3" t="s">
        <v>32</v>
      </c>
      <c r="C26" s="3">
        <v>1014</v>
      </c>
      <c r="D26" s="5">
        <v>1.458</v>
      </c>
      <c r="E26" s="5">
        <f>C26/($C$26+$C$27)*100</f>
        <v>72.897196261682197</v>
      </c>
      <c r="F26" s="6" t="s">
        <v>109</v>
      </c>
      <c r="G26" s="4" t="s">
        <v>68</v>
      </c>
      <c r="H26" s="3" t="s">
        <v>72</v>
      </c>
      <c r="I26" s="3">
        <v>517</v>
      </c>
      <c r="J26" s="5">
        <v>1.554</v>
      </c>
      <c r="K26" s="5">
        <f t="shared" si="6"/>
        <v>38.842975206611598</v>
      </c>
      <c r="L26" s="15"/>
    </row>
    <row r="27" spans="1:12" ht="15">
      <c r="A27" s="4" t="s">
        <v>31</v>
      </c>
      <c r="B27" s="3" t="s">
        <v>33</v>
      </c>
      <c r="C27" s="3">
        <v>377</v>
      </c>
      <c r="D27" s="5">
        <v>0.54200000000000004</v>
      </c>
      <c r="E27" s="5">
        <f>C27/($C$26+$C$27)*100</f>
        <v>27.1028037383178</v>
      </c>
      <c r="F27" s="3"/>
      <c r="G27" s="4" t="s">
        <v>73</v>
      </c>
      <c r="H27" s="3" t="s">
        <v>74</v>
      </c>
      <c r="I27" s="3">
        <v>533</v>
      </c>
      <c r="J27" s="5">
        <v>1.5189999999999999</v>
      </c>
      <c r="K27" s="5">
        <f t="shared" ref="K27:K30" si="7">I27/($I$27+$I$28+$I$29+$I$30)*100</f>
        <v>37.962962962962997</v>
      </c>
      <c r="L27" s="10" t="s">
        <v>110</v>
      </c>
    </row>
    <row r="28" spans="1:12" ht="15">
      <c r="A28" s="4" t="s">
        <v>34</v>
      </c>
      <c r="B28" s="3" t="s">
        <v>35</v>
      </c>
      <c r="C28" s="3">
        <v>335</v>
      </c>
      <c r="D28" s="5">
        <v>1.024</v>
      </c>
      <c r="E28" s="5">
        <f t="shared" ref="E28:E33" si="8">C28/($C$28+$C$31+$C$29+$C$30+$C$32+$C$33)*100</f>
        <v>12.4350408314774</v>
      </c>
      <c r="F28" s="9" t="s">
        <v>111</v>
      </c>
      <c r="G28" s="4" t="s">
        <v>73</v>
      </c>
      <c r="H28" s="3" t="s">
        <v>75</v>
      </c>
      <c r="I28" s="3">
        <v>175</v>
      </c>
      <c r="J28" s="5">
        <v>0.499</v>
      </c>
      <c r="K28" s="5">
        <f t="shared" si="7"/>
        <v>12.464387464387499</v>
      </c>
      <c r="L28" s="15"/>
    </row>
    <row r="29" spans="1:12" ht="15">
      <c r="A29" s="4" t="s">
        <v>34</v>
      </c>
      <c r="B29" s="3" t="s">
        <v>36</v>
      </c>
      <c r="C29" s="3">
        <v>211</v>
      </c>
      <c r="D29" s="5">
        <v>0.64500000000000002</v>
      </c>
      <c r="E29" s="5">
        <f t="shared" si="8"/>
        <v>7.8322197475872297</v>
      </c>
      <c r="F29" s="3"/>
      <c r="G29" s="4" t="s">
        <v>73</v>
      </c>
      <c r="H29" s="3" t="s">
        <v>76</v>
      </c>
      <c r="I29" s="3">
        <v>195</v>
      </c>
      <c r="J29" s="5">
        <v>0.55600000000000005</v>
      </c>
      <c r="K29" s="5">
        <f t="shared" si="7"/>
        <v>13.8888888888889</v>
      </c>
      <c r="L29" s="10" t="s">
        <v>112</v>
      </c>
    </row>
    <row r="30" spans="1:12" ht="15">
      <c r="A30" s="4" t="s">
        <v>34</v>
      </c>
      <c r="B30" s="3" t="s">
        <v>37</v>
      </c>
      <c r="C30" s="3">
        <v>178</v>
      </c>
      <c r="D30" s="5">
        <v>0.54400000000000004</v>
      </c>
      <c r="E30" s="5">
        <f t="shared" si="8"/>
        <v>6.6072754268745397</v>
      </c>
      <c r="F30" s="3"/>
      <c r="G30" s="4" t="s">
        <v>73</v>
      </c>
      <c r="H30" s="3" t="s">
        <v>77</v>
      </c>
      <c r="I30" s="3">
        <v>501</v>
      </c>
      <c r="J30" s="5">
        <v>1.427</v>
      </c>
      <c r="K30" s="5">
        <f t="shared" si="7"/>
        <v>35.683760683760703</v>
      </c>
      <c r="L30" s="6"/>
    </row>
    <row r="31" spans="1:12" ht="15">
      <c r="A31" s="4" t="s">
        <v>34</v>
      </c>
      <c r="B31" s="3" t="s">
        <v>38</v>
      </c>
      <c r="C31" s="3">
        <v>584</v>
      </c>
      <c r="D31" s="5">
        <v>1.786</v>
      </c>
      <c r="E31" s="5">
        <f t="shared" si="8"/>
        <v>21.677802524127699</v>
      </c>
      <c r="F31" s="3"/>
      <c r="G31" s="4" t="s">
        <v>78</v>
      </c>
      <c r="H31" s="3" t="s">
        <v>79</v>
      </c>
      <c r="I31" s="3">
        <v>451</v>
      </c>
      <c r="J31" s="5">
        <v>1</v>
      </c>
      <c r="K31" s="5">
        <v>100</v>
      </c>
      <c r="L31" s="9" t="s">
        <v>113</v>
      </c>
    </row>
    <row r="32" spans="1:12" ht="15">
      <c r="A32" s="4" t="s">
        <v>34</v>
      </c>
      <c r="B32" s="3" t="s">
        <v>39</v>
      </c>
      <c r="C32" s="3">
        <v>818</v>
      </c>
      <c r="D32" s="5">
        <v>1.18</v>
      </c>
      <c r="E32" s="5">
        <f t="shared" si="8"/>
        <v>30.3637713437268</v>
      </c>
      <c r="F32" s="11" t="s">
        <v>114</v>
      </c>
      <c r="G32" s="4" t="s">
        <v>80</v>
      </c>
      <c r="H32" s="3" t="s">
        <v>81</v>
      </c>
      <c r="I32" s="3">
        <v>213</v>
      </c>
      <c r="J32" s="5">
        <v>0.432</v>
      </c>
      <c r="K32" s="5">
        <f>I32/($I$32+$I$33)*100</f>
        <v>21.602434077079099</v>
      </c>
      <c r="L32" s="9" t="s">
        <v>115</v>
      </c>
    </row>
    <row r="33" spans="1:12" ht="15">
      <c r="A33" s="4" t="s">
        <v>34</v>
      </c>
      <c r="B33" s="3" t="s">
        <v>40</v>
      </c>
      <c r="C33" s="3">
        <v>568</v>
      </c>
      <c r="D33" s="5">
        <v>0.82</v>
      </c>
      <c r="E33" s="5">
        <f t="shared" si="8"/>
        <v>21.083890126206398</v>
      </c>
      <c r="F33" s="9" t="s">
        <v>116</v>
      </c>
      <c r="G33" s="4" t="s">
        <v>80</v>
      </c>
      <c r="H33" s="3" t="s">
        <v>82</v>
      </c>
      <c r="I33" s="3">
        <v>773</v>
      </c>
      <c r="J33" s="5">
        <v>1.5680000000000001</v>
      </c>
      <c r="K33" s="5">
        <f>I33/($I$32+$I$33)*100</f>
        <v>78.397565922920904</v>
      </c>
      <c r="L33" s="15"/>
    </row>
    <row r="34" spans="1:12" ht="27">
      <c r="A34" s="4" t="s">
        <v>41</v>
      </c>
      <c r="B34" s="3" t="s">
        <v>42</v>
      </c>
      <c r="C34" s="3">
        <v>607</v>
      </c>
      <c r="D34" s="5">
        <v>1</v>
      </c>
      <c r="E34" s="5">
        <v>100</v>
      </c>
      <c r="F34" s="6" t="s">
        <v>117</v>
      </c>
      <c r="G34" s="4" t="s">
        <v>83</v>
      </c>
      <c r="H34" s="3" t="s">
        <v>84</v>
      </c>
      <c r="I34" s="3">
        <v>82</v>
      </c>
      <c r="J34" s="5">
        <v>0.88200000000000001</v>
      </c>
      <c r="K34" s="5">
        <f t="shared" ref="K34:K36" si="9">I34/($I$34+$I$36+$I$35)*100</f>
        <v>29.390681003584199</v>
      </c>
      <c r="L34" s="15"/>
    </row>
    <row r="35" spans="1:12" ht="15">
      <c r="A35" s="4" t="s">
        <v>43</v>
      </c>
      <c r="B35" s="3" t="s">
        <v>44</v>
      </c>
      <c r="C35" s="3">
        <v>289</v>
      </c>
      <c r="D35" s="5">
        <v>0.45700000000000002</v>
      </c>
      <c r="E35" s="12">
        <f>C35/($C$35+$C$36)*100</f>
        <v>22.8639240506329</v>
      </c>
      <c r="F35" s="8" t="s">
        <v>118</v>
      </c>
      <c r="G35" s="4" t="s">
        <v>83</v>
      </c>
      <c r="H35" s="3" t="s">
        <v>85</v>
      </c>
      <c r="I35" s="3">
        <v>76</v>
      </c>
      <c r="J35" s="5">
        <v>0.81699999999999995</v>
      </c>
      <c r="K35" s="5">
        <f t="shared" si="9"/>
        <v>27.240143369175598</v>
      </c>
      <c r="L35" s="6"/>
    </row>
    <row r="36" spans="1:12" ht="15">
      <c r="A36" s="4" t="s">
        <v>43</v>
      </c>
      <c r="B36" s="3" t="s">
        <v>45</v>
      </c>
      <c r="C36" s="3">
        <v>975</v>
      </c>
      <c r="D36" s="5">
        <v>1.5429999999999999</v>
      </c>
      <c r="E36" s="12">
        <f>C36/($C$35+$C$36)*100</f>
        <v>77.136075949367097</v>
      </c>
      <c r="F36" s="3"/>
      <c r="G36" s="4" t="s">
        <v>83</v>
      </c>
      <c r="H36" s="3" t="s">
        <v>86</v>
      </c>
      <c r="I36" s="3">
        <v>121</v>
      </c>
      <c r="J36" s="5">
        <v>1.3009999999999999</v>
      </c>
      <c r="K36" s="5">
        <f t="shared" si="9"/>
        <v>43.369175627240097</v>
      </c>
      <c r="L36" s="15"/>
    </row>
    <row r="37" spans="1:12" ht="15">
      <c r="A37" s="3"/>
      <c r="B37" s="3"/>
      <c r="C37" s="3"/>
      <c r="D37" s="3"/>
      <c r="E37" s="12"/>
      <c r="F37" s="6"/>
      <c r="G37" s="3"/>
      <c r="H37" s="3"/>
      <c r="I37" s="3"/>
      <c r="J37" s="3"/>
      <c r="K37" s="3"/>
      <c r="L37" s="15"/>
    </row>
    <row r="38" spans="1:12" ht="15">
      <c r="A38" s="3"/>
      <c r="B38" s="3"/>
      <c r="C38" s="3"/>
      <c r="D38" s="3"/>
      <c r="E38" s="12"/>
      <c r="F38" s="3"/>
      <c r="G38" s="3"/>
      <c r="H38" s="3"/>
      <c r="I38" s="3"/>
      <c r="J38" s="3"/>
      <c r="K38" s="3"/>
      <c r="L38" s="15"/>
    </row>
    <row r="39" spans="1:12" ht="15.75">
      <c r="A39" s="3"/>
      <c r="B39" s="13" t="s">
        <v>119</v>
      </c>
      <c r="C39" s="3"/>
      <c r="D39" s="3"/>
      <c r="E39" s="3"/>
      <c r="F39" s="3"/>
      <c r="G39" s="3"/>
      <c r="H39" s="3"/>
      <c r="I39" s="3"/>
      <c r="J39" s="3"/>
      <c r="K39" s="3"/>
    </row>
  </sheetData>
  <mergeCells count="1">
    <mergeCell ref="A2:L2"/>
  </mergeCells>
  <phoneticPr fontId="9" type="noConversion"/>
  <pageMargins left="0.75" right="0.75" top="1" bottom="1" header="0.51180555555555596" footer="0.51180555555555596"/>
</worksheet>
</file>

<file path=xl/worksheets/sheet7.xml><?xml version="1.0" encoding="utf-8"?>
<worksheet xmlns="http://schemas.openxmlformats.org/spreadsheetml/2006/main" xmlns:r="http://schemas.openxmlformats.org/officeDocument/2006/relationships">
  <dimension ref="A2:L39"/>
  <sheetViews>
    <sheetView zoomScale="25" zoomScaleNormal="25" workbookViewId="0">
      <selection activeCell="F14" sqref="F14"/>
    </sheetView>
  </sheetViews>
  <sheetFormatPr defaultColWidth="9" defaultRowHeight="13.5"/>
  <cols>
    <col min="5" max="5" width="9.375"/>
    <col min="11" max="11" width="10.25"/>
  </cols>
  <sheetData>
    <row r="2" spans="1:12" ht="14.25">
      <c r="A2" s="31" t="s">
        <v>128</v>
      </c>
      <c r="B2" s="31"/>
      <c r="C2" s="31"/>
      <c r="D2" s="31"/>
      <c r="E2" s="31"/>
      <c r="F2" s="31"/>
      <c r="G2" s="31"/>
      <c r="H2" s="31"/>
      <c r="I2" s="31"/>
      <c r="J2" s="31"/>
      <c r="K2" s="31"/>
      <c r="L2" s="31"/>
    </row>
    <row r="4" spans="1:12" ht="60">
      <c r="A4" s="1" t="s">
        <v>0</v>
      </c>
      <c r="B4" s="1" t="s">
        <v>1</v>
      </c>
      <c r="C4" s="1" t="s">
        <v>87</v>
      </c>
      <c r="D4" s="1" t="s">
        <v>88</v>
      </c>
      <c r="E4" s="1" t="s">
        <v>89</v>
      </c>
      <c r="F4" s="2" t="s">
        <v>90</v>
      </c>
      <c r="G4" s="3" t="s">
        <v>0</v>
      </c>
      <c r="H4" s="3" t="s">
        <v>1</v>
      </c>
      <c r="I4" s="3" t="s">
        <v>87</v>
      </c>
      <c r="J4" s="3" t="s">
        <v>88</v>
      </c>
      <c r="K4" s="2" t="s">
        <v>89</v>
      </c>
      <c r="L4" s="3" t="s">
        <v>90</v>
      </c>
    </row>
    <row r="5" spans="1:12" ht="15">
      <c r="A5" s="4" t="s">
        <v>2</v>
      </c>
      <c r="B5" s="3" t="s">
        <v>3</v>
      </c>
      <c r="C5" s="4">
        <v>600</v>
      </c>
      <c r="D5" s="14">
        <v>1.8069999999999999</v>
      </c>
      <c r="E5" s="5">
        <f>C5/($C$5+$C$6+$C$7+$C$8)*100</f>
        <v>45.180722891566298</v>
      </c>
      <c r="F5" s="6"/>
      <c r="G5" s="4" t="s">
        <v>46</v>
      </c>
      <c r="H5" s="3" t="s">
        <v>47</v>
      </c>
      <c r="I5" s="4">
        <v>333</v>
      </c>
      <c r="J5" s="14">
        <v>1.216</v>
      </c>
      <c r="K5" s="5">
        <f>I5/($I$5+$I$6+$I$7+$I$8)*100</f>
        <v>30.410958904109599</v>
      </c>
      <c r="L5" s="9" t="s">
        <v>91</v>
      </c>
    </row>
    <row r="6" spans="1:12" ht="15">
      <c r="A6" s="4" t="s">
        <v>2</v>
      </c>
      <c r="B6" s="3" t="s">
        <v>4</v>
      </c>
      <c r="C6" s="4">
        <v>153</v>
      </c>
      <c r="D6" s="14">
        <v>0.46100000000000002</v>
      </c>
      <c r="E6" s="5">
        <f>C6/($C$5+$C$6+$C$7+$C$8)*100</f>
        <v>11.5210843373494</v>
      </c>
      <c r="F6" s="3"/>
      <c r="G6" s="4" t="s">
        <v>46</v>
      </c>
      <c r="H6" s="3" t="s">
        <v>48</v>
      </c>
      <c r="I6" s="4">
        <v>229</v>
      </c>
      <c r="J6" s="14">
        <v>0.83699999999999997</v>
      </c>
      <c r="K6" s="5">
        <f>I6/($I$5+$I$6+$I$7+$I$8)*100</f>
        <v>20.9132420091324</v>
      </c>
      <c r="L6" s="9"/>
    </row>
    <row r="7" spans="1:12" ht="15">
      <c r="A7" s="4" t="s">
        <v>2</v>
      </c>
      <c r="B7" s="3" t="s">
        <v>5</v>
      </c>
      <c r="C7" s="4">
        <v>214</v>
      </c>
      <c r="D7" s="14">
        <v>0.64500000000000002</v>
      </c>
      <c r="E7" s="5">
        <f>C7/($C$5+$C$6+$C$7+$C$8)*100</f>
        <v>16.1144578313253</v>
      </c>
      <c r="F7" s="3"/>
      <c r="G7" s="4" t="s">
        <v>46</v>
      </c>
      <c r="H7" s="3" t="s">
        <v>49</v>
      </c>
      <c r="I7" s="4">
        <v>410</v>
      </c>
      <c r="J7" s="14">
        <v>1.498</v>
      </c>
      <c r="K7" s="5">
        <f>I7/($I$5+$I$6+$I$7+$I$8)*100</f>
        <v>37.442922374429202</v>
      </c>
      <c r="L7" s="15"/>
    </row>
    <row r="8" spans="1:12" ht="29.25">
      <c r="A8" s="4" t="s">
        <v>2</v>
      </c>
      <c r="B8" s="3" t="s">
        <v>6</v>
      </c>
      <c r="C8" s="4">
        <v>361</v>
      </c>
      <c r="D8" s="14">
        <v>1.087</v>
      </c>
      <c r="E8" s="5">
        <f>C8/($C$5+$C$6+$C$7+$C$8)*100</f>
        <v>27.183734939758999</v>
      </c>
      <c r="F8" s="6" t="s">
        <v>92</v>
      </c>
      <c r="G8" s="4" t="s">
        <v>46</v>
      </c>
      <c r="H8" s="3" t="s">
        <v>50</v>
      </c>
      <c r="I8" s="4">
        <v>123</v>
      </c>
      <c r="J8" s="14">
        <v>0.44900000000000001</v>
      </c>
      <c r="K8" s="5">
        <f>I8/($I$5+$I$6+$I$7+$I$8)*100</f>
        <v>11.2328767123288</v>
      </c>
      <c r="L8" s="15"/>
    </row>
    <row r="9" spans="1:12" ht="15">
      <c r="A9" s="4" t="s">
        <v>7</v>
      </c>
      <c r="B9" s="3" t="s">
        <v>8</v>
      </c>
      <c r="C9" s="4">
        <v>242</v>
      </c>
      <c r="D9" s="14">
        <v>1.403</v>
      </c>
      <c r="E9" s="5">
        <f t="shared" ref="E9:E13" si="0">C9/(C9+C10)*100</f>
        <v>70.144927536231904</v>
      </c>
      <c r="F9" s="3"/>
      <c r="G9" s="4" t="s">
        <v>51</v>
      </c>
      <c r="H9" s="3" t="s">
        <v>52</v>
      </c>
      <c r="I9" s="4">
        <v>709</v>
      </c>
      <c r="J9" s="14">
        <v>1.54</v>
      </c>
      <c r="K9" s="5">
        <f>I9/($I$9+$I$10)*100</f>
        <v>76.981541802388705</v>
      </c>
      <c r="L9" s="10" t="s">
        <v>93</v>
      </c>
    </row>
    <row r="10" spans="1:12" ht="15">
      <c r="A10" s="4" t="s">
        <v>7</v>
      </c>
      <c r="B10" s="3" t="s">
        <v>9</v>
      </c>
      <c r="C10" s="4">
        <v>103</v>
      </c>
      <c r="D10" s="14">
        <v>0.59699999999999998</v>
      </c>
      <c r="E10" s="5">
        <f t="shared" ref="E10:E14" si="1">C10/(C10+C9)*100</f>
        <v>29.855072463768099</v>
      </c>
      <c r="F10" s="6" t="s">
        <v>94</v>
      </c>
      <c r="G10" s="4" t="s">
        <v>51</v>
      </c>
      <c r="H10" s="3" t="s">
        <v>53</v>
      </c>
      <c r="I10" s="4">
        <v>212</v>
      </c>
      <c r="J10" s="14">
        <v>0.46</v>
      </c>
      <c r="K10" s="5">
        <f>I10/($I$9+$I$10)*100</f>
        <v>23.018458197611299</v>
      </c>
      <c r="L10" s="15"/>
    </row>
    <row r="11" spans="1:12" ht="15">
      <c r="A11" s="4" t="s">
        <v>10</v>
      </c>
      <c r="B11" s="3" t="s">
        <v>11</v>
      </c>
      <c r="C11" s="4">
        <v>805</v>
      </c>
      <c r="D11" s="14">
        <v>1.591</v>
      </c>
      <c r="E11" s="5">
        <f t="shared" si="0"/>
        <v>79.545454545454504</v>
      </c>
      <c r="F11" s="3"/>
      <c r="G11" s="4" t="s">
        <v>54</v>
      </c>
      <c r="H11" s="3" t="s">
        <v>55</v>
      </c>
      <c r="I11" s="4">
        <v>496</v>
      </c>
      <c r="J11" s="14">
        <v>1.444</v>
      </c>
      <c r="K11" s="5">
        <f t="shared" ref="K11:K16" si="2">I11/($I$11+$I$12+$I$13+$I$14+$I$15+$I$16)*100</f>
        <v>31.273644388398498</v>
      </c>
      <c r="L11" s="11" t="s">
        <v>95</v>
      </c>
    </row>
    <row r="12" spans="1:12" ht="15">
      <c r="A12" s="4" t="s">
        <v>10</v>
      </c>
      <c r="B12" s="3" t="s">
        <v>12</v>
      </c>
      <c r="C12" s="4">
        <v>207</v>
      </c>
      <c r="D12" s="14">
        <v>0.40899999999999997</v>
      </c>
      <c r="E12" s="5">
        <f t="shared" si="1"/>
        <v>20.454545454545499</v>
      </c>
      <c r="F12" s="6" t="s">
        <v>96</v>
      </c>
      <c r="G12" s="4" t="s">
        <v>54</v>
      </c>
      <c r="H12" s="3" t="s">
        <v>56</v>
      </c>
      <c r="I12" s="4">
        <v>191</v>
      </c>
      <c r="J12" s="14">
        <v>0.55600000000000005</v>
      </c>
      <c r="K12" s="5">
        <f t="shared" si="2"/>
        <v>12.0428751576293</v>
      </c>
      <c r="L12" s="9"/>
    </row>
    <row r="13" spans="1:12" ht="15">
      <c r="A13" s="4" t="s">
        <v>13</v>
      </c>
      <c r="B13" s="3" t="s">
        <v>14</v>
      </c>
      <c r="C13" s="4">
        <v>331</v>
      </c>
      <c r="D13" s="14">
        <v>0.48899999999999999</v>
      </c>
      <c r="E13" s="5">
        <f t="shared" si="0"/>
        <v>24.464153732446398</v>
      </c>
      <c r="F13" s="3"/>
      <c r="G13" s="4" t="s">
        <v>54</v>
      </c>
      <c r="H13" s="3" t="s">
        <v>57</v>
      </c>
      <c r="I13" s="4">
        <v>361</v>
      </c>
      <c r="J13" s="14">
        <v>1.6060000000000001</v>
      </c>
      <c r="K13" s="5">
        <f t="shared" si="2"/>
        <v>22.761664564943299</v>
      </c>
      <c r="L13" s="15"/>
    </row>
    <row r="14" spans="1:12" ht="15">
      <c r="A14" s="4" t="s">
        <v>13</v>
      </c>
      <c r="B14" s="3" t="s">
        <v>15</v>
      </c>
      <c r="C14" s="4">
        <v>1022</v>
      </c>
      <c r="D14" s="14">
        <v>1.5109999999999999</v>
      </c>
      <c r="E14" s="5">
        <f t="shared" si="1"/>
        <v>75.535846267553595</v>
      </c>
      <c r="F14" s="6" t="s">
        <v>97</v>
      </c>
      <c r="G14" s="4" t="s">
        <v>54</v>
      </c>
      <c r="H14" s="3" t="s">
        <v>58</v>
      </c>
      <c r="I14" s="4">
        <v>96</v>
      </c>
      <c r="J14" s="14">
        <v>0.42699999999999999</v>
      </c>
      <c r="K14" s="5">
        <f t="shared" si="2"/>
        <v>6.0529634300126096</v>
      </c>
      <c r="L14" s="15"/>
    </row>
    <row r="15" spans="1:12" ht="15">
      <c r="A15" s="4" t="s">
        <v>16</v>
      </c>
      <c r="B15" s="3" t="s">
        <v>17</v>
      </c>
      <c r="C15" s="4">
        <v>990</v>
      </c>
      <c r="D15" s="14">
        <v>1.2909999999999999</v>
      </c>
      <c r="E15" s="5">
        <f>C15/(C16+C15)*100</f>
        <v>64.537157757496701</v>
      </c>
      <c r="F15" s="3"/>
      <c r="G15" s="4" t="s">
        <v>54</v>
      </c>
      <c r="H15" s="3" t="s">
        <v>59</v>
      </c>
      <c r="I15" s="4">
        <v>111</v>
      </c>
      <c r="J15" s="14">
        <v>0.49399999999999999</v>
      </c>
      <c r="K15" s="5">
        <f t="shared" si="2"/>
        <v>6.9987389659520796</v>
      </c>
      <c r="L15" s="6"/>
    </row>
    <row r="16" spans="1:12" ht="15">
      <c r="A16" s="4" t="s">
        <v>16</v>
      </c>
      <c r="B16" s="3" t="s">
        <v>18</v>
      </c>
      <c r="C16" s="4">
        <v>544</v>
      </c>
      <c r="D16" s="14">
        <v>0.70899999999999996</v>
      </c>
      <c r="E16" s="5">
        <f>C16/(C15+C16)*100</f>
        <v>35.462842242503299</v>
      </c>
      <c r="F16" s="7" t="s">
        <v>98</v>
      </c>
      <c r="G16" s="4" t="s">
        <v>54</v>
      </c>
      <c r="H16" s="3" t="s">
        <v>60</v>
      </c>
      <c r="I16" s="4">
        <v>331</v>
      </c>
      <c r="J16" s="14">
        <v>1.4730000000000001</v>
      </c>
      <c r="K16" s="5">
        <f t="shared" si="2"/>
        <v>20.870113493064299</v>
      </c>
      <c r="L16" s="9" t="s">
        <v>99</v>
      </c>
    </row>
    <row r="17" spans="1:12" ht="15">
      <c r="A17" s="4" t="s">
        <v>19</v>
      </c>
      <c r="B17" s="3" t="s">
        <v>20</v>
      </c>
      <c r="C17" s="4">
        <v>558</v>
      </c>
      <c r="D17" s="14">
        <v>1.2829999999999999</v>
      </c>
      <c r="E17" s="5">
        <f t="shared" ref="E17:E20" si="3">C17/($C$17+$C$18+$C$19+$C$20)*100</f>
        <v>32.087406555491697</v>
      </c>
      <c r="F17" s="3"/>
      <c r="G17" s="4" t="s">
        <v>61</v>
      </c>
      <c r="H17" s="3" t="s">
        <v>62</v>
      </c>
      <c r="I17" s="4">
        <v>153</v>
      </c>
      <c r="J17" s="14">
        <v>0.53700000000000003</v>
      </c>
      <c r="K17" s="5">
        <f t="shared" ref="K17:K22" si="4">I17/($I$17+$I$18+$I$19+$I$20+$I$21+$I$22)*100</f>
        <v>7.5258239055582896</v>
      </c>
      <c r="L17" s="6" t="s">
        <v>100</v>
      </c>
    </row>
    <row r="18" spans="1:12" ht="15">
      <c r="A18" s="4" t="s">
        <v>19</v>
      </c>
      <c r="B18" s="3" t="s">
        <v>21</v>
      </c>
      <c r="C18" s="4">
        <v>299</v>
      </c>
      <c r="D18" s="14">
        <v>0.68799999999999994</v>
      </c>
      <c r="E18" s="5">
        <f t="shared" si="3"/>
        <v>17.193789534215099</v>
      </c>
      <c r="F18" s="3"/>
      <c r="G18" s="4" t="s">
        <v>61</v>
      </c>
      <c r="H18" s="3" t="s">
        <v>63</v>
      </c>
      <c r="I18" s="4">
        <v>417</v>
      </c>
      <c r="J18" s="14">
        <v>1.4630000000000001</v>
      </c>
      <c r="K18" s="5">
        <f t="shared" si="4"/>
        <v>20.511559272011802</v>
      </c>
      <c r="L18" s="15"/>
    </row>
    <row r="19" spans="1:12" ht="15">
      <c r="A19" s="4" t="s">
        <v>19</v>
      </c>
      <c r="B19" s="3" t="s">
        <v>22</v>
      </c>
      <c r="C19" s="4">
        <v>193</v>
      </c>
      <c r="D19" s="14">
        <v>0.44400000000000001</v>
      </c>
      <c r="E19" s="5">
        <f t="shared" si="3"/>
        <v>11.0983323749281</v>
      </c>
      <c r="F19" s="3"/>
      <c r="G19" s="4" t="s">
        <v>61</v>
      </c>
      <c r="H19" s="3" t="s">
        <v>64</v>
      </c>
      <c r="I19" s="4">
        <v>334</v>
      </c>
      <c r="J19" s="14">
        <v>0.91300000000000003</v>
      </c>
      <c r="K19" s="5">
        <f t="shared" si="4"/>
        <v>16.428922774225299</v>
      </c>
      <c r="L19" s="9" t="s">
        <v>102</v>
      </c>
    </row>
    <row r="20" spans="1:12" ht="15">
      <c r="A20" s="4" t="s">
        <v>19</v>
      </c>
      <c r="B20" s="3" t="s">
        <v>23</v>
      </c>
      <c r="C20" s="4">
        <v>689</v>
      </c>
      <c r="D20" s="14">
        <v>1.585</v>
      </c>
      <c r="E20" s="5">
        <f t="shared" si="3"/>
        <v>39.620471535365198</v>
      </c>
      <c r="F20" s="8" t="s">
        <v>103</v>
      </c>
      <c r="G20" s="4" t="s">
        <v>61</v>
      </c>
      <c r="H20" s="3" t="s">
        <v>65</v>
      </c>
      <c r="I20" s="4">
        <v>355</v>
      </c>
      <c r="J20" s="14">
        <v>0.97099999999999997</v>
      </c>
      <c r="K20" s="5">
        <f t="shared" si="4"/>
        <v>17.461878996556798</v>
      </c>
      <c r="L20" s="9" t="s">
        <v>104</v>
      </c>
    </row>
    <row r="21" spans="1:12" ht="15">
      <c r="A21" s="4" t="s">
        <v>24</v>
      </c>
      <c r="B21" s="3" t="s">
        <v>25</v>
      </c>
      <c r="C21" s="4">
        <v>160</v>
      </c>
      <c r="D21" s="14">
        <v>0.498</v>
      </c>
      <c r="E21" s="5">
        <f>C21/($C$21+$C$22)*100</f>
        <v>24.922118380062301</v>
      </c>
      <c r="F21" s="9" t="s">
        <v>105</v>
      </c>
      <c r="G21" s="4" t="s">
        <v>61</v>
      </c>
      <c r="H21" s="3" t="s">
        <v>66</v>
      </c>
      <c r="I21" s="4">
        <v>198</v>
      </c>
      <c r="J21" s="14">
        <v>0.54100000000000004</v>
      </c>
      <c r="K21" s="5">
        <f t="shared" si="4"/>
        <v>9.7393015248401404</v>
      </c>
      <c r="L21" s="15"/>
    </row>
    <row r="22" spans="1:12" ht="15">
      <c r="A22" s="4" t="s">
        <v>24</v>
      </c>
      <c r="B22" s="3" t="s">
        <v>26</v>
      </c>
      <c r="C22" s="4">
        <v>482</v>
      </c>
      <c r="D22" s="14">
        <v>1.502</v>
      </c>
      <c r="E22" s="5">
        <f>C22/($C$21+$C$22)*100</f>
        <v>75.077881619937699</v>
      </c>
      <c r="F22" s="3"/>
      <c r="G22" s="4" t="s">
        <v>61</v>
      </c>
      <c r="H22" s="3" t="s">
        <v>67</v>
      </c>
      <c r="I22" s="4">
        <v>576</v>
      </c>
      <c r="J22" s="14">
        <v>1.575</v>
      </c>
      <c r="K22" s="5">
        <f t="shared" si="4"/>
        <v>28.332513526807698</v>
      </c>
      <c r="L22" s="15"/>
    </row>
    <row r="23" spans="1:12" ht="15">
      <c r="A23" s="4" t="s">
        <v>27</v>
      </c>
      <c r="B23" s="3" t="s">
        <v>28</v>
      </c>
      <c r="C23" s="4">
        <v>1110</v>
      </c>
      <c r="D23" s="14">
        <v>1.415</v>
      </c>
      <c r="E23" s="5">
        <f t="shared" ref="E23:E25" si="5">C23/($C$23+$C$24+$C$25)*100</f>
        <v>47.173820654483599</v>
      </c>
      <c r="F23" s="3"/>
      <c r="G23" s="4" t="s">
        <v>68</v>
      </c>
      <c r="H23" s="3" t="s">
        <v>69</v>
      </c>
      <c r="I23" s="4">
        <v>272</v>
      </c>
      <c r="J23" s="14">
        <v>0.81100000000000005</v>
      </c>
      <c r="K23" s="5">
        <f t="shared" ref="K23:K26" si="6">I23/($I$23+$I$24+$I$25+$I$26)*100</f>
        <v>20.283370618941099</v>
      </c>
      <c r="L23" s="9" t="s">
        <v>106</v>
      </c>
    </row>
    <row r="24" spans="1:12" ht="15">
      <c r="A24" s="4" t="s">
        <v>27</v>
      </c>
      <c r="B24" s="3" t="s">
        <v>29</v>
      </c>
      <c r="C24" s="4">
        <v>709</v>
      </c>
      <c r="D24" s="14">
        <v>0.90400000000000003</v>
      </c>
      <c r="E24" s="5">
        <f t="shared" si="5"/>
        <v>30.131746706332301</v>
      </c>
      <c r="F24" s="10" t="s">
        <v>120</v>
      </c>
      <c r="G24" s="4" t="s">
        <v>68</v>
      </c>
      <c r="H24" s="3" t="s">
        <v>70</v>
      </c>
      <c r="I24" s="4">
        <v>385</v>
      </c>
      <c r="J24" s="14">
        <v>1.1479999999999999</v>
      </c>
      <c r="K24" s="5">
        <f t="shared" si="6"/>
        <v>28.7099179716629</v>
      </c>
      <c r="L24" s="6" t="s">
        <v>107</v>
      </c>
    </row>
    <row r="25" spans="1:12" ht="15.75">
      <c r="A25" s="4" t="s">
        <v>27</v>
      </c>
      <c r="B25" s="3" t="s">
        <v>30</v>
      </c>
      <c r="C25" s="4">
        <v>534</v>
      </c>
      <c r="D25" s="14">
        <v>0.68100000000000005</v>
      </c>
      <c r="E25" s="5">
        <f t="shared" si="5"/>
        <v>22.694432639184001</v>
      </c>
      <c r="F25" s="9" t="s">
        <v>108</v>
      </c>
      <c r="G25" s="4" t="s">
        <v>68</v>
      </c>
      <c r="H25" s="3" t="s">
        <v>71</v>
      </c>
      <c r="I25" s="4">
        <v>167</v>
      </c>
      <c r="J25" s="14">
        <v>0.498</v>
      </c>
      <c r="K25" s="5">
        <f t="shared" si="6"/>
        <v>12.4533929903057</v>
      </c>
      <c r="L25" s="9"/>
    </row>
    <row r="26" spans="1:12" ht="29.25">
      <c r="A26" s="4" t="s">
        <v>31</v>
      </c>
      <c r="B26" s="3" t="s">
        <v>32</v>
      </c>
      <c r="C26" s="4">
        <v>1002</v>
      </c>
      <c r="D26" s="14">
        <v>1.4490000000000001</v>
      </c>
      <c r="E26" s="5">
        <f>C26/($C$26+$C$27)*100</f>
        <v>72.451193058568293</v>
      </c>
      <c r="F26" s="6" t="s">
        <v>109</v>
      </c>
      <c r="G26" s="4" t="s">
        <v>68</v>
      </c>
      <c r="H26" s="3" t="s">
        <v>72</v>
      </c>
      <c r="I26" s="4">
        <v>517</v>
      </c>
      <c r="J26" s="14">
        <v>1.542</v>
      </c>
      <c r="K26" s="5">
        <f t="shared" si="6"/>
        <v>38.553318419090203</v>
      </c>
      <c r="L26" s="15"/>
    </row>
    <row r="27" spans="1:12" ht="15">
      <c r="A27" s="4" t="s">
        <v>31</v>
      </c>
      <c r="B27" s="3" t="s">
        <v>33</v>
      </c>
      <c r="C27" s="4">
        <v>381</v>
      </c>
      <c r="D27" s="14">
        <v>0.55100000000000005</v>
      </c>
      <c r="E27" s="5">
        <f>C27/($C$26+$C$27)*100</f>
        <v>27.5488069414317</v>
      </c>
      <c r="F27" s="3"/>
      <c r="G27" s="4" t="s">
        <v>73</v>
      </c>
      <c r="H27" s="3" t="s">
        <v>74</v>
      </c>
      <c r="I27" s="4">
        <v>529</v>
      </c>
      <c r="J27" s="14">
        <v>1.5069999999999999</v>
      </c>
      <c r="K27" s="5">
        <f t="shared" ref="K27:K30" si="7">I27/($I$27+$I$28+$I$29+$I$30)*100</f>
        <v>37.678062678062702</v>
      </c>
      <c r="L27" s="10" t="s">
        <v>110</v>
      </c>
    </row>
    <row r="28" spans="1:12" ht="15">
      <c r="A28" s="4" t="s">
        <v>34</v>
      </c>
      <c r="B28" s="3" t="s">
        <v>35</v>
      </c>
      <c r="C28" s="4">
        <v>331</v>
      </c>
      <c r="D28" s="14">
        <v>1.018</v>
      </c>
      <c r="E28" s="5">
        <f t="shared" ref="E28:E33" si="8">C28/($C$28+$C$31+$C$29+$C$30+$C$32+$C$33)*100</f>
        <v>12.2774480712166</v>
      </c>
      <c r="F28" s="9" t="s">
        <v>111</v>
      </c>
      <c r="G28" s="4" t="s">
        <v>73</v>
      </c>
      <c r="H28" s="3" t="s">
        <v>75</v>
      </c>
      <c r="I28" s="4">
        <v>175</v>
      </c>
      <c r="J28" s="14">
        <v>0.499</v>
      </c>
      <c r="K28" s="5">
        <f t="shared" si="7"/>
        <v>12.464387464387499</v>
      </c>
      <c r="L28" s="15"/>
    </row>
    <row r="29" spans="1:12" ht="15">
      <c r="A29" s="4" t="s">
        <v>34</v>
      </c>
      <c r="B29" s="3" t="s">
        <v>36</v>
      </c>
      <c r="C29" s="4">
        <v>211</v>
      </c>
      <c r="D29" s="14">
        <v>0.64900000000000002</v>
      </c>
      <c r="E29" s="5">
        <f t="shared" si="8"/>
        <v>7.82640949554896</v>
      </c>
      <c r="F29" s="3"/>
      <c r="G29" s="4" t="s">
        <v>73</v>
      </c>
      <c r="H29" s="3" t="s">
        <v>76</v>
      </c>
      <c r="I29" s="4">
        <v>195</v>
      </c>
      <c r="J29" s="14">
        <v>0.55600000000000005</v>
      </c>
      <c r="K29" s="5">
        <f t="shared" si="7"/>
        <v>13.8888888888889</v>
      </c>
      <c r="L29" s="10" t="s">
        <v>112</v>
      </c>
    </row>
    <row r="30" spans="1:12" ht="15">
      <c r="A30" s="4" t="s">
        <v>34</v>
      </c>
      <c r="B30" s="3" t="s">
        <v>37</v>
      </c>
      <c r="C30" s="4">
        <v>176</v>
      </c>
      <c r="D30" s="14">
        <v>0.54100000000000004</v>
      </c>
      <c r="E30" s="5">
        <f t="shared" si="8"/>
        <v>6.5281899109792301</v>
      </c>
      <c r="F30" s="3"/>
      <c r="G30" s="4" t="s">
        <v>73</v>
      </c>
      <c r="H30" s="3" t="s">
        <v>77</v>
      </c>
      <c r="I30" s="4">
        <v>505</v>
      </c>
      <c r="J30" s="14">
        <v>1.4390000000000001</v>
      </c>
      <c r="K30" s="5">
        <f t="shared" si="7"/>
        <v>35.968660968660998</v>
      </c>
      <c r="L30" s="6"/>
    </row>
    <row r="31" spans="1:12" ht="15">
      <c r="A31" s="4" t="s">
        <v>34</v>
      </c>
      <c r="B31" s="3" t="s">
        <v>38</v>
      </c>
      <c r="C31" s="4">
        <v>583</v>
      </c>
      <c r="D31" s="14">
        <v>1.792</v>
      </c>
      <c r="E31" s="5">
        <f t="shared" si="8"/>
        <v>21.624629080118702</v>
      </c>
      <c r="F31" s="3"/>
      <c r="G31" s="4" t="s">
        <v>78</v>
      </c>
      <c r="H31" s="3" t="s">
        <v>79</v>
      </c>
      <c r="I31" s="4">
        <v>451</v>
      </c>
      <c r="J31" s="14">
        <v>1</v>
      </c>
      <c r="K31" s="5">
        <v>100</v>
      </c>
      <c r="L31" s="9" t="s">
        <v>113</v>
      </c>
    </row>
    <row r="32" spans="1:12" ht="15">
      <c r="A32" s="4" t="s">
        <v>34</v>
      </c>
      <c r="B32" s="3" t="s">
        <v>39</v>
      </c>
      <c r="C32" s="4">
        <v>823</v>
      </c>
      <c r="D32" s="14">
        <v>1.18</v>
      </c>
      <c r="E32" s="5">
        <f t="shared" si="8"/>
        <v>30.526706231454</v>
      </c>
      <c r="F32" s="11" t="s">
        <v>114</v>
      </c>
      <c r="G32" s="4" t="s">
        <v>80</v>
      </c>
      <c r="H32" s="3" t="s">
        <v>81</v>
      </c>
      <c r="I32" s="4">
        <v>214</v>
      </c>
      <c r="J32" s="14">
        <v>0.43099999999999999</v>
      </c>
      <c r="K32" s="5">
        <f>I32/($I$32+$I$33)*100</f>
        <v>21.572580645161299</v>
      </c>
      <c r="L32" s="9" t="s">
        <v>115</v>
      </c>
    </row>
    <row r="33" spans="1:12" ht="15">
      <c r="A33" s="4" t="s">
        <v>34</v>
      </c>
      <c r="B33" s="3" t="s">
        <v>40</v>
      </c>
      <c r="C33" s="4">
        <v>572</v>
      </c>
      <c r="D33" s="14">
        <v>0.82</v>
      </c>
      <c r="E33" s="5">
        <f t="shared" si="8"/>
        <v>21.2166172106825</v>
      </c>
      <c r="F33" s="9" t="s">
        <v>116</v>
      </c>
      <c r="G33" s="4" t="s">
        <v>80</v>
      </c>
      <c r="H33" s="3" t="s">
        <v>82</v>
      </c>
      <c r="I33" s="4">
        <v>778</v>
      </c>
      <c r="J33" s="14">
        <v>1.569</v>
      </c>
      <c r="K33" s="5">
        <f>I33/($I$32+$I$33)*100</f>
        <v>78.427419354838705</v>
      </c>
      <c r="L33" s="15"/>
    </row>
    <row r="34" spans="1:12" ht="27">
      <c r="A34" s="4" t="s">
        <v>41</v>
      </c>
      <c r="B34" s="3" t="s">
        <v>42</v>
      </c>
      <c r="C34" s="4">
        <v>607</v>
      </c>
      <c r="D34" s="14">
        <v>1</v>
      </c>
      <c r="E34" s="5">
        <v>100</v>
      </c>
      <c r="F34" s="6" t="s">
        <v>117</v>
      </c>
      <c r="G34" s="4" t="s">
        <v>83</v>
      </c>
      <c r="H34" s="3" t="s">
        <v>84</v>
      </c>
      <c r="I34" s="4">
        <v>82</v>
      </c>
      <c r="J34" s="14">
        <v>0.88500000000000001</v>
      </c>
      <c r="K34" s="5">
        <f t="shared" ref="K34:K36" si="9">I34/($I$34+$I$36+$I$35)*100</f>
        <v>29.4964028776978</v>
      </c>
      <c r="L34" s="15"/>
    </row>
    <row r="35" spans="1:12" ht="15">
      <c r="A35" s="4" t="s">
        <v>43</v>
      </c>
      <c r="B35" s="3" t="s">
        <v>44</v>
      </c>
      <c r="C35" s="4">
        <v>287</v>
      </c>
      <c r="D35" s="14">
        <v>0.45600000000000002</v>
      </c>
      <c r="E35" s="12">
        <f>C35/($C$35+$C$36)*100</f>
        <v>22.795869737887202</v>
      </c>
      <c r="F35" s="8" t="s">
        <v>118</v>
      </c>
      <c r="G35" s="4" t="s">
        <v>83</v>
      </c>
      <c r="H35" s="3" t="s">
        <v>85</v>
      </c>
      <c r="I35" s="4">
        <v>75</v>
      </c>
      <c r="J35" s="14">
        <v>0.80900000000000005</v>
      </c>
      <c r="K35" s="5">
        <f t="shared" si="9"/>
        <v>26.978417266187002</v>
      </c>
      <c r="L35" s="6"/>
    </row>
    <row r="36" spans="1:12" ht="15">
      <c r="A36" s="4" t="s">
        <v>43</v>
      </c>
      <c r="B36" s="3" t="s">
        <v>45</v>
      </c>
      <c r="C36" s="4">
        <v>972</v>
      </c>
      <c r="D36" s="14">
        <v>1.544</v>
      </c>
      <c r="E36" s="12">
        <f>C36/($C$35+$C$36)*100</f>
        <v>77.204130262112798</v>
      </c>
      <c r="F36" s="3"/>
      <c r="G36" s="4" t="s">
        <v>83</v>
      </c>
      <c r="H36" s="3" t="s">
        <v>86</v>
      </c>
      <c r="I36" s="4">
        <v>121</v>
      </c>
      <c r="J36" s="14">
        <v>1.306</v>
      </c>
      <c r="K36" s="5">
        <f t="shared" si="9"/>
        <v>43.525179856115102</v>
      </c>
      <c r="L36" s="15"/>
    </row>
    <row r="37" spans="1:12" ht="15">
      <c r="A37" s="3"/>
      <c r="B37" s="3"/>
      <c r="C37" s="3"/>
      <c r="D37" s="3"/>
      <c r="E37" s="12"/>
      <c r="F37" s="6"/>
      <c r="G37" s="3"/>
      <c r="H37" s="3"/>
      <c r="I37" s="3"/>
      <c r="J37" s="3"/>
      <c r="K37" s="3"/>
      <c r="L37" s="15"/>
    </row>
    <row r="38" spans="1:12" ht="15">
      <c r="A38" s="3"/>
      <c r="B38" s="3"/>
      <c r="C38" s="3"/>
      <c r="D38" s="3"/>
      <c r="E38" s="12"/>
      <c r="F38" s="3"/>
      <c r="G38" s="3"/>
      <c r="H38" s="3"/>
      <c r="I38" s="3"/>
      <c r="J38" s="3"/>
      <c r="K38" s="3"/>
      <c r="L38" s="15"/>
    </row>
    <row r="39" spans="1:12" ht="15.75">
      <c r="A39" s="3"/>
      <c r="B39" s="13" t="s">
        <v>119</v>
      </c>
      <c r="C39" s="3"/>
      <c r="D39" s="3"/>
      <c r="E39" s="3"/>
      <c r="F39" s="3"/>
      <c r="G39" s="3"/>
      <c r="H39" s="3"/>
      <c r="I39" s="3"/>
      <c r="J39" s="3"/>
      <c r="K39" s="3"/>
    </row>
  </sheetData>
  <mergeCells count="1">
    <mergeCell ref="A2:L2"/>
  </mergeCells>
  <phoneticPr fontId="9" type="noConversion"/>
  <pageMargins left="0.75" right="0.75" top="1" bottom="1" header="0.51180555555555596" footer="0.51180555555555596"/>
</worksheet>
</file>

<file path=xl/worksheets/sheet8.xml><?xml version="1.0" encoding="utf-8"?>
<worksheet xmlns="http://schemas.openxmlformats.org/spreadsheetml/2006/main" xmlns:r="http://schemas.openxmlformats.org/officeDocument/2006/relationships">
  <dimension ref="A2:L39"/>
  <sheetViews>
    <sheetView zoomScale="10" zoomScaleNormal="10" workbookViewId="0">
      <selection activeCell="F13" sqref="F13"/>
    </sheetView>
  </sheetViews>
  <sheetFormatPr defaultColWidth="9" defaultRowHeight="13.5"/>
  <cols>
    <col min="11" max="11" width="10.25"/>
  </cols>
  <sheetData>
    <row r="2" spans="1:12" ht="14.25">
      <c r="A2" s="31" t="s">
        <v>129</v>
      </c>
      <c r="B2" s="31"/>
      <c r="C2" s="31"/>
      <c r="D2" s="31"/>
      <c r="E2" s="31"/>
      <c r="F2" s="31"/>
      <c r="G2" s="31"/>
      <c r="H2" s="31"/>
      <c r="I2" s="31"/>
      <c r="J2" s="31"/>
      <c r="K2" s="31"/>
      <c r="L2" s="31"/>
    </row>
    <row r="4" spans="1:12" ht="60">
      <c r="A4" s="1" t="s">
        <v>0</v>
      </c>
      <c r="B4" s="1" t="s">
        <v>1</v>
      </c>
      <c r="C4" s="1" t="s">
        <v>87</v>
      </c>
      <c r="D4" s="1" t="s">
        <v>88</v>
      </c>
      <c r="E4" s="1" t="s">
        <v>89</v>
      </c>
      <c r="F4" s="2" t="s">
        <v>90</v>
      </c>
      <c r="G4" s="3" t="s">
        <v>0</v>
      </c>
      <c r="H4" s="3" t="s">
        <v>1</v>
      </c>
      <c r="I4" s="3" t="s">
        <v>87</v>
      </c>
      <c r="J4" s="3" t="s">
        <v>88</v>
      </c>
      <c r="K4" s="2" t="s">
        <v>89</v>
      </c>
      <c r="L4" s="3" t="s">
        <v>90</v>
      </c>
    </row>
    <row r="5" spans="1:12" ht="15">
      <c r="A5" s="4" t="s">
        <v>2</v>
      </c>
      <c r="B5" s="3" t="s">
        <v>3</v>
      </c>
      <c r="C5" s="3">
        <v>638</v>
      </c>
      <c r="D5" s="5">
        <v>1.8109999999999999</v>
      </c>
      <c r="E5" s="5">
        <f>C5/($C$5+$C$6+$C$7+$C$8)*100</f>
        <v>45.280340667139797</v>
      </c>
      <c r="F5" s="6"/>
      <c r="G5" s="4" t="s">
        <v>46</v>
      </c>
      <c r="H5" s="3" t="s">
        <v>47</v>
      </c>
      <c r="I5" s="3">
        <v>325</v>
      </c>
      <c r="J5" s="5">
        <v>1.1679999999999999</v>
      </c>
      <c r="K5" s="5">
        <f>I5/($I$5+$I$6+$I$7+$I$8)*100</f>
        <v>29.200359389038599</v>
      </c>
      <c r="L5" s="9" t="s">
        <v>91</v>
      </c>
    </row>
    <row r="6" spans="1:12" ht="15">
      <c r="A6" s="4" t="s">
        <v>2</v>
      </c>
      <c r="B6" s="3" t="s">
        <v>4</v>
      </c>
      <c r="C6" s="3">
        <v>153</v>
      </c>
      <c r="D6" s="5">
        <v>0.434</v>
      </c>
      <c r="E6" s="5">
        <f>C6/($C$5+$C$6+$C$7+$C$8)*100</f>
        <v>10.8587650816182</v>
      </c>
      <c r="F6" s="3"/>
      <c r="G6" s="4" t="s">
        <v>46</v>
      </c>
      <c r="H6" s="3" t="s">
        <v>48</v>
      </c>
      <c r="I6" s="3">
        <v>230</v>
      </c>
      <c r="J6" s="5">
        <v>0.82699999999999996</v>
      </c>
      <c r="K6" s="5">
        <f>I6/($I$5+$I$6+$I$7+$I$8)*100</f>
        <v>20.664869721473501</v>
      </c>
      <c r="L6" s="9"/>
    </row>
    <row r="7" spans="1:12" ht="15">
      <c r="A7" s="4" t="s">
        <v>2</v>
      </c>
      <c r="B7" s="3" t="s">
        <v>5</v>
      </c>
      <c r="C7" s="3">
        <v>231</v>
      </c>
      <c r="D7" s="5">
        <v>0.65600000000000003</v>
      </c>
      <c r="E7" s="5">
        <f>C7/($C$5+$C$6+$C$7+$C$8)*100</f>
        <v>16.394606103619601</v>
      </c>
      <c r="F7" s="3"/>
      <c r="G7" s="4" t="s">
        <v>46</v>
      </c>
      <c r="H7" s="3" t="s">
        <v>49</v>
      </c>
      <c r="I7" s="3">
        <v>436</v>
      </c>
      <c r="J7" s="5">
        <v>1.5669999999999999</v>
      </c>
      <c r="K7" s="5">
        <f>I7/($I$5+$I$6+$I$7+$I$8)*100</f>
        <v>39.173405211141102</v>
      </c>
      <c r="L7" s="15"/>
    </row>
    <row r="8" spans="1:12" ht="29.25">
      <c r="A8" s="4" t="s">
        <v>2</v>
      </c>
      <c r="B8" s="3" t="s">
        <v>6</v>
      </c>
      <c r="C8" s="3">
        <v>387</v>
      </c>
      <c r="D8" s="5">
        <v>1.099</v>
      </c>
      <c r="E8" s="5">
        <f>C8/($C$5+$C$6+$C$7+$C$8)*100</f>
        <v>27.4662881476224</v>
      </c>
      <c r="F8" s="6" t="s">
        <v>92</v>
      </c>
      <c r="G8" s="4" t="s">
        <v>46</v>
      </c>
      <c r="H8" s="3" t="s">
        <v>50</v>
      </c>
      <c r="I8" s="3">
        <v>122</v>
      </c>
      <c r="J8" s="5">
        <v>0.438</v>
      </c>
      <c r="K8" s="5">
        <f>I8/($I$5+$I$6+$I$7+$I$8)*100</f>
        <v>10.9613656783468</v>
      </c>
      <c r="L8" s="15"/>
    </row>
    <row r="9" spans="1:12" ht="15">
      <c r="A9" s="4" t="s">
        <v>7</v>
      </c>
      <c r="B9" s="3" t="s">
        <v>8</v>
      </c>
      <c r="C9" s="3">
        <v>229</v>
      </c>
      <c r="D9" s="5">
        <v>1.4770000000000001</v>
      </c>
      <c r="E9" s="5">
        <f t="shared" ref="E9:E13" si="0">C9/(C9+C10)*100</f>
        <v>73.870967741935502</v>
      </c>
      <c r="F9" s="3"/>
      <c r="G9" s="4" t="s">
        <v>51</v>
      </c>
      <c r="H9" s="3" t="s">
        <v>52</v>
      </c>
      <c r="I9" s="3">
        <v>727</v>
      </c>
      <c r="J9" s="5">
        <v>1.5289999999999999</v>
      </c>
      <c r="K9" s="5">
        <f>I9/($I$9+$I$10)*100</f>
        <v>76.445846477392195</v>
      </c>
      <c r="L9" s="10" t="s">
        <v>93</v>
      </c>
    </row>
    <row r="10" spans="1:12" ht="15">
      <c r="A10" s="4" t="s">
        <v>7</v>
      </c>
      <c r="B10" s="3" t="s">
        <v>9</v>
      </c>
      <c r="C10" s="3">
        <v>81</v>
      </c>
      <c r="D10" s="5">
        <v>0.52300000000000002</v>
      </c>
      <c r="E10" s="5">
        <f t="shared" ref="E10:E14" si="1">C10/(C10+C9)*100</f>
        <v>26.129032258064498</v>
      </c>
      <c r="F10" s="6" t="s">
        <v>94</v>
      </c>
      <c r="G10" s="4" t="s">
        <v>51</v>
      </c>
      <c r="H10" s="3" t="s">
        <v>53</v>
      </c>
      <c r="I10" s="3">
        <v>224</v>
      </c>
      <c r="J10" s="5">
        <v>0.47099999999999997</v>
      </c>
      <c r="K10" s="5">
        <f>I10/($I$9+$I$10)*100</f>
        <v>23.554153522607798</v>
      </c>
      <c r="L10" s="15"/>
    </row>
    <row r="11" spans="1:12" ht="15">
      <c r="A11" s="4" t="s">
        <v>10</v>
      </c>
      <c r="B11" s="3" t="s">
        <v>11</v>
      </c>
      <c r="C11" s="3">
        <v>900</v>
      </c>
      <c r="D11" s="5">
        <v>1.6040000000000001</v>
      </c>
      <c r="E11" s="5">
        <f t="shared" si="0"/>
        <v>80.213903743315498</v>
      </c>
      <c r="F11" s="3"/>
      <c r="G11" s="4" t="s">
        <v>54</v>
      </c>
      <c r="H11" s="3" t="s">
        <v>55</v>
      </c>
      <c r="I11" s="3">
        <v>508</v>
      </c>
      <c r="J11" s="5">
        <v>1.4850000000000001</v>
      </c>
      <c r="K11" s="5">
        <f t="shared" ref="K11:K16" si="2">I11/($I$11+$I$12+$I$13+$I$14+$I$15+$I$16)*100</f>
        <v>31.108389467238201</v>
      </c>
      <c r="L11" s="11" t="s">
        <v>95</v>
      </c>
    </row>
    <row r="12" spans="1:12" ht="15">
      <c r="A12" s="4" t="s">
        <v>10</v>
      </c>
      <c r="B12" s="3" t="s">
        <v>12</v>
      </c>
      <c r="C12" s="3">
        <v>222</v>
      </c>
      <c r="D12" s="5">
        <v>0.39600000000000002</v>
      </c>
      <c r="E12" s="5">
        <f t="shared" si="1"/>
        <v>19.786096256684498</v>
      </c>
      <c r="F12" s="6" t="s">
        <v>96</v>
      </c>
      <c r="G12" s="4" t="s">
        <v>54</v>
      </c>
      <c r="H12" s="3" t="s">
        <v>56</v>
      </c>
      <c r="I12" s="3">
        <v>176</v>
      </c>
      <c r="J12" s="5">
        <v>0.51500000000000001</v>
      </c>
      <c r="K12" s="5">
        <f t="shared" si="2"/>
        <v>10.777709736681</v>
      </c>
      <c r="L12" s="9"/>
    </row>
    <row r="13" spans="1:12" ht="15">
      <c r="A13" s="4" t="s">
        <v>13</v>
      </c>
      <c r="B13" s="3" t="s">
        <v>14</v>
      </c>
      <c r="C13" s="3">
        <v>370</v>
      </c>
      <c r="D13" s="5">
        <v>0.50700000000000001</v>
      </c>
      <c r="E13" s="5">
        <f t="shared" si="0"/>
        <v>25.3251197809719</v>
      </c>
      <c r="F13" s="3"/>
      <c r="G13" s="4" t="s">
        <v>54</v>
      </c>
      <c r="H13" s="3" t="s">
        <v>57</v>
      </c>
      <c r="I13" s="3">
        <v>384</v>
      </c>
      <c r="J13" s="5">
        <v>1.619</v>
      </c>
      <c r="K13" s="5">
        <f t="shared" si="2"/>
        <v>23.515003061849399</v>
      </c>
      <c r="L13" s="15"/>
    </row>
    <row r="14" spans="1:12" ht="15">
      <c r="A14" s="4" t="s">
        <v>13</v>
      </c>
      <c r="B14" s="3" t="s">
        <v>15</v>
      </c>
      <c r="C14" s="3">
        <v>1091</v>
      </c>
      <c r="D14" s="5">
        <v>1.4930000000000001</v>
      </c>
      <c r="E14" s="5">
        <f t="shared" si="1"/>
        <v>74.674880219028097</v>
      </c>
      <c r="F14" s="6" t="s">
        <v>97</v>
      </c>
      <c r="G14" s="4" t="s">
        <v>54</v>
      </c>
      <c r="H14" s="3" t="s">
        <v>58</v>
      </c>
      <c r="I14" s="3">
        <v>102</v>
      </c>
      <c r="J14" s="5">
        <v>0.43</v>
      </c>
      <c r="K14" s="5">
        <f t="shared" si="2"/>
        <v>6.2461726883037398</v>
      </c>
      <c r="L14" s="15"/>
    </row>
    <row r="15" spans="1:12" ht="15">
      <c r="A15" s="4" t="s">
        <v>16</v>
      </c>
      <c r="B15" s="3" t="s">
        <v>17</v>
      </c>
      <c r="C15" s="3">
        <v>978</v>
      </c>
      <c r="D15" s="5">
        <v>1.2869999999999999</v>
      </c>
      <c r="E15" s="5">
        <f>C15/(C16+C15)*100</f>
        <v>64.342105263157904</v>
      </c>
      <c r="F15" s="3"/>
      <c r="G15" s="4" t="s">
        <v>54</v>
      </c>
      <c r="H15" s="3" t="s">
        <v>59</v>
      </c>
      <c r="I15" s="3">
        <v>115</v>
      </c>
      <c r="J15" s="5">
        <v>0.48499999999999999</v>
      </c>
      <c r="K15" s="5">
        <f t="shared" si="2"/>
        <v>7.0422535211267601</v>
      </c>
      <c r="L15" s="6"/>
    </row>
    <row r="16" spans="1:12" ht="15">
      <c r="A16" s="4" t="s">
        <v>16</v>
      </c>
      <c r="B16" s="3" t="s">
        <v>18</v>
      </c>
      <c r="C16" s="3">
        <v>542</v>
      </c>
      <c r="D16" s="5">
        <v>0.71299999999999997</v>
      </c>
      <c r="E16" s="5">
        <f>C16/(C15+C16)*100</f>
        <v>35.657894736842103</v>
      </c>
      <c r="F16" s="7" t="s">
        <v>98</v>
      </c>
      <c r="G16" s="4" t="s">
        <v>54</v>
      </c>
      <c r="H16" s="3" t="s">
        <v>60</v>
      </c>
      <c r="I16" s="3">
        <v>348</v>
      </c>
      <c r="J16" s="5">
        <v>1.4670000000000001</v>
      </c>
      <c r="K16" s="5">
        <f t="shared" si="2"/>
        <v>21.310471524800999</v>
      </c>
      <c r="L16" s="9" t="s">
        <v>99</v>
      </c>
    </row>
    <row r="17" spans="1:12" ht="15">
      <c r="A17" s="4" t="s">
        <v>19</v>
      </c>
      <c r="B17" s="3" t="s">
        <v>20</v>
      </c>
      <c r="C17" s="3">
        <v>587</v>
      </c>
      <c r="D17" s="5">
        <v>1.3</v>
      </c>
      <c r="E17" s="5">
        <f t="shared" ref="E17:E20" si="3">C17/($C$17+$C$18+$C$19+$C$20)*100</f>
        <v>32.502768549280198</v>
      </c>
      <c r="F17" s="3"/>
      <c r="G17" s="4" t="s">
        <v>61</v>
      </c>
      <c r="H17" s="3" t="s">
        <v>62</v>
      </c>
      <c r="I17" s="3">
        <v>125</v>
      </c>
      <c r="J17" s="5">
        <v>0.45800000000000002</v>
      </c>
      <c r="K17" s="5">
        <f t="shared" ref="K17:K22" si="4">I17/($I$17+$I$18+$I$19+$I$20+$I$21+$I$22)*100</f>
        <v>5.9837242699856397</v>
      </c>
      <c r="L17" s="6" t="s">
        <v>100</v>
      </c>
    </row>
    <row r="18" spans="1:12" ht="15">
      <c r="A18" s="4" t="s">
        <v>19</v>
      </c>
      <c r="B18" s="3" t="s">
        <v>21</v>
      </c>
      <c r="C18" s="3">
        <v>311</v>
      </c>
      <c r="D18" s="5">
        <v>0.68899999999999995</v>
      </c>
      <c r="E18" s="5">
        <f t="shared" si="3"/>
        <v>17.2203765227021</v>
      </c>
      <c r="F18" s="3"/>
      <c r="G18" s="4" t="s">
        <v>61</v>
      </c>
      <c r="H18" s="3" t="s">
        <v>63</v>
      </c>
      <c r="I18" s="3">
        <v>421</v>
      </c>
      <c r="J18" s="5">
        <v>1.542</v>
      </c>
      <c r="K18" s="5">
        <f t="shared" si="4"/>
        <v>20.1531833413116</v>
      </c>
      <c r="L18" s="15"/>
    </row>
    <row r="19" spans="1:12" ht="15">
      <c r="A19" s="4" t="s">
        <v>19</v>
      </c>
      <c r="B19" s="3" t="s">
        <v>22</v>
      </c>
      <c r="C19" s="3">
        <v>179</v>
      </c>
      <c r="D19" s="5">
        <v>0.39600000000000002</v>
      </c>
      <c r="E19" s="5">
        <f t="shared" si="3"/>
        <v>9.9114064230343306</v>
      </c>
      <c r="F19" s="3"/>
      <c r="G19" s="4" t="s">
        <v>61</v>
      </c>
      <c r="H19" s="3" t="s">
        <v>64</v>
      </c>
      <c r="I19" s="3">
        <v>413</v>
      </c>
      <c r="J19" s="5">
        <v>1.071</v>
      </c>
      <c r="K19" s="5">
        <f t="shared" si="4"/>
        <v>19.770224988032499</v>
      </c>
      <c r="L19" s="9" t="s">
        <v>102</v>
      </c>
    </row>
    <row r="20" spans="1:12" ht="15">
      <c r="A20" s="4" t="s">
        <v>19</v>
      </c>
      <c r="B20" s="3" t="s">
        <v>23</v>
      </c>
      <c r="C20" s="3">
        <v>729</v>
      </c>
      <c r="D20" s="5">
        <v>1.615</v>
      </c>
      <c r="E20" s="5">
        <f t="shared" si="3"/>
        <v>40.365448504983398</v>
      </c>
      <c r="F20" s="8" t="s">
        <v>103</v>
      </c>
      <c r="G20" s="4" t="s">
        <v>61</v>
      </c>
      <c r="H20" s="3" t="s">
        <v>65</v>
      </c>
      <c r="I20" s="3">
        <v>337</v>
      </c>
      <c r="J20" s="5">
        <v>0.874</v>
      </c>
      <c r="K20" s="5">
        <f t="shared" si="4"/>
        <v>16.1321206318813</v>
      </c>
      <c r="L20" s="9" t="s">
        <v>104</v>
      </c>
    </row>
    <row r="21" spans="1:12" ht="15">
      <c r="A21" s="4" t="s">
        <v>24</v>
      </c>
      <c r="B21" s="3" t="s">
        <v>25</v>
      </c>
      <c r="C21" s="3">
        <v>153</v>
      </c>
      <c r="D21" s="5">
        <v>0.48</v>
      </c>
      <c r="E21" s="5">
        <f>C21/($C$21+$C$22)*100</f>
        <v>23.981191222570502</v>
      </c>
      <c r="F21" s="9" t="s">
        <v>105</v>
      </c>
      <c r="G21" s="4" t="s">
        <v>61</v>
      </c>
      <c r="H21" s="3" t="s">
        <v>66</v>
      </c>
      <c r="I21" s="3">
        <v>190</v>
      </c>
      <c r="J21" s="5">
        <v>0.49299999999999999</v>
      </c>
      <c r="K21" s="5">
        <f t="shared" si="4"/>
        <v>9.0952608903781709</v>
      </c>
      <c r="L21" s="15"/>
    </row>
    <row r="22" spans="1:12" ht="15">
      <c r="A22" s="4" t="s">
        <v>24</v>
      </c>
      <c r="B22" s="3" t="s">
        <v>26</v>
      </c>
      <c r="C22" s="3">
        <v>485</v>
      </c>
      <c r="D22" s="5">
        <v>1.52</v>
      </c>
      <c r="E22" s="5">
        <f>C22/($C$21+$C$22)*100</f>
        <v>76.018808777429498</v>
      </c>
      <c r="F22" s="3"/>
      <c r="G22" s="4" t="s">
        <v>61</v>
      </c>
      <c r="H22" s="3" t="s">
        <v>67</v>
      </c>
      <c r="I22" s="3">
        <v>603</v>
      </c>
      <c r="J22" s="5">
        <v>1.5629999999999999</v>
      </c>
      <c r="K22" s="5">
        <f t="shared" si="4"/>
        <v>28.865485878410698</v>
      </c>
      <c r="L22" s="15"/>
    </row>
    <row r="23" spans="1:12" ht="15">
      <c r="A23" s="4" t="s">
        <v>27</v>
      </c>
      <c r="B23" s="3" t="s">
        <v>28</v>
      </c>
      <c r="C23" s="3">
        <v>1117</v>
      </c>
      <c r="D23" s="5">
        <v>1.4419999999999999</v>
      </c>
      <c r="E23" s="5">
        <f t="shared" ref="E23:E25" si="5">C23/($C$23+$C$24+$C$25)*100</f>
        <v>48.063683304647199</v>
      </c>
      <c r="F23" s="3"/>
      <c r="G23" s="4" t="s">
        <v>68</v>
      </c>
      <c r="H23" s="3" t="s">
        <v>69</v>
      </c>
      <c r="I23" s="3">
        <v>258</v>
      </c>
      <c r="J23" s="5">
        <v>0.752</v>
      </c>
      <c r="K23" s="5">
        <f t="shared" ref="K23:K26" si="6">I23/($I$23+$I$24+$I$25+$I$26)*100</f>
        <v>18.804664723032101</v>
      </c>
      <c r="L23" s="9" t="s">
        <v>106</v>
      </c>
    </row>
    <row r="24" spans="1:12" ht="15">
      <c r="A24" s="4" t="s">
        <v>27</v>
      </c>
      <c r="B24" s="3" t="s">
        <v>29</v>
      </c>
      <c r="C24" s="3">
        <v>729</v>
      </c>
      <c r="D24" s="5">
        <v>0.94099999999999995</v>
      </c>
      <c r="E24" s="5">
        <f t="shared" si="5"/>
        <v>31.368330464715999</v>
      </c>
      <c r="F24" s="10" t="s">
        <v>120</v>
      </c>
      <c r="G24" s="4" t="s">
        <v>68</v>
      </c>
      <c r="H24" s="3" t="s">
        <v>70</v>
      </c>
      <c r="I24" s="3">
        <v>415</v>
      </c>
      <c r="J24" s="5">
        <v>1.21</v>
      </c>
      <c r="K24" s="5">
        <f t="shared" si="6"/>
        <v>30.247813411078699</v>
      </c>
      <c r="L24" s="6" t="s">
        <v>107</v>
      </c>
    </row>
    <row r="25" spans="1:12" ht="15.75">
      <c r="A25" s="4" t="s">
        <v>27</v>
      </c>
      <c r="B25" s="3" t="s">
        <v>30</v>
      </c>
      <c r="C25" s="3">
        <v>478</v>
      </c>
      <c r="D25" s="5">
        <v>0.61699999999999999</v>
      </c>
      <c r="E25" s="5">
        <f t="shared" si="5"/>
        <v>20.567986230636802</v>
      </c>
      <c r="F25" s="9" t="s">
        <v>108</v>
      </c>
      <c r="G25" s="4" t="s">
        <v>68</v>
      </c>
      <c r="H25" s="3" t="s">
        <v>71</v>
      </c>
      <c r="I25" s="3">
        <v>160</v>
      </c>
      <c r="J25" s="5">
        <v>0.46600000000000003</v>
      </c>
      <c r="K25" s="5">
        <f t="shared" si="6"/>
        <v>11.6618075801749</v>
      </c>
      <c r="L25" s="9"/>
    </row>
    <row r="26" spans="1:12" ht="29.25">
      <c r="A26" s="4" t="s">
        <v>31</v>
      </c>
      <c r="B26" s="3" t="s">
        <v>32</v>
      </c>
      <c r="C26" s="3">
        <v>1104</v>
      </c>
      <c r="D26" s="5">
        <v>1.4830000000000001</v>
      </c>
      <c r="E26" s="5">
        <f>C26/($C$26+$C$27)*100</f>
        <v>74.143720617864304</v>
      </c>
      <c r="F26" s="6" t="s">
        <v>109</v>
      </c>
      <c r="G26" s="4" t="s">
        <v>68</v>
      </c>
      <c r="H26" s="3" t="s">
        <v>72</v>
      </c>
      <c r="I26" s="3">
        <v>539</v>
      </c>
      <c r="J26" s="5">
        <v>1.571</v>
      </c>
      <c r="K26" s="5">
        <f t="shared" si="6"/>
        <v>39.285714285714299</v>
      </c>
      <c r="L26" s="15"/>
    </row>
    <row r="27" spans="1:12" ht="15">
      <c r="A27" s="4" t="s">
        <v>31</v>
      </c>
      <c r="B27" s="3" t="s">
        <v>33</v>
      </c>
      <c r="C27" s="3">
        <v>385</v>
      </c>
      <c r="D27" s="5">
        <v>0.51700000000000002</v>
      </c>
      <c r="E27" s="5">
        <f>C27/($C$26+$C$27)*100</f>
        <v>25.8562793821357</v>
      </c>
      <c r="F27" s="3"/>
      <c r="G27" s="4" t="s">
        <v>73</v>
      </c>
      <c r="H27" s="3" t="s">
        <v>74</v>
      </c>
      <c r="I27" s="3">
        <v>543</v>
      </c>
      <c r="J27" s="5">
        <v>1.486</v>
      </c>
      <c r="K27" s="5">
        <f t="shared" ref="K27:K30" si="7">I27/($I$27+$I$28+$I$29+$I$30)*100</f>
        <v>37.140902872776998</v>
      </c>
      <c r="L27" s="10" t="s">
        <v>110</v>
      </c>
    </row>
    <row r="28" spans="1:12" ht="15">
      <c r="A28" s="4" t="s">
        <v>34</v>
      </c>
      <c r="B28" s="3" t="s">
        <v>35</v>
      </c>
      <c r="C28" s="3">
        <v>397</v>
      </c>
      <c r="D28" s="5">
        <v>1.1579999999999999</v>
      </c>
      <c r="E28" s="5">
        <f t="shared" ref="E28:E33" si="8">C28/($C$28+$C$31+$C$29+$C$30+$C$32+$C$33)*100</f>
        <v>13.8279345175897</v>
      </c>
      <c r="F28" s="9" t="s">
        <v>111</v>
      </c>
      <c r="G28" s="4" t="s">
        <v>73</v>
      </c>
      <c r="H28" s="3" t="s">
        <v>75</v>
      </c>
      <c r="I28" s="3">
        <v>186</v>
      </c>
      <c r="J28" s="5">
        <v>0.50900000000000001</v>
      </c>
      <c r="K28" s="5">
        <f t="shared" si="7"/>
        <v>12.722298221614199</v>
      </c>
      <c r="L28" s="15"/>
    </row>
    <row r="29" spans="1:12" ht="15">
      <c r="A29" s="4" t="s">
        <v>34</v>
      </c>
      <c r="B29" s="3" t="s">
        <v>36</v>
      </c>
      <c r="C29" s="3">
        <v>192</v>
      </c>
      <c r="D29" s="5">
        <v>0.56000000000000005</v>
      </c>
      <c r="E29" s="5">
        <f t="shared" si="8"/>
        <v>6.6875653082549604</v>
      </c>
      <c r="F29" s="3"/>
      <c r="G29" s="4" t="s">
        <v>73</v>
      </c>
      <c r="H29" s="3" t="s">
        <v>76</v>
      </c>
      <c r="I29" s="3">
        <v>195</v>
      </c>
      <c r="J29" s="5">
        <v>0.53400000000000003</v>
      </c>
      <c r="K29" s="5">
        <f t="shared" si="7"/>
        <v>13.337893296853601</v>
      </c>
      <c r="L29" s="10" t="s">
        <v>112</v>
      </c>
    </row>
    <row r="30" spans="1:12" ht="15">
      <c r="A30" s="4" t="s">
        <v>34</v>
      </c>
      <c r="B30" s="3" t="s">
        <v>37</v>
      </c>
      <c r="C30" s="3">
        <v>176</v>
      </c>
      <c r="D30" s="5">
        <v>0.51300000000000001</v>
      </c>
      <c r="E30" s="5">
        <f t="shared" si="8"/>
        <v>6.1302681992337202</v>
      </c>
      <c r="F30" s="3"/>
      <c r="G30" s="4" t="s">
        <v>73</v>
      </c>
      <c r="H30" s="3" t="s">
        <v>77</v>
      </c>
      <c r="I30" s="3">
        <v>538</v>
      </c>
      <c r="J30" s="5">
        <v>1.472</v>
      </c>
      <c r="K30" s="5">
        <f t="shared" si="7"/>
        <v>36.798905608755099</v>
      </c>
      <c r="L30" s="6"/>
    </row>
    <row r="31" spans="1:12" ht="15">
      <c r="A31" s="4" t="s">
        <v>34</v>
      </c>
      <c r="B31" s="3" t="s">
        <v>38</v>
      </c>
      <c r="C31" s="3">
        <v>606</v>
      </c>
      <c r="D31" s="5">
        <v>1.768</v>
      </c>
      <c r="E31" s="5">
        <f t="shared" si="8"/>
        <v>21.107628004179698</v>
      </c>
      <c r="F31" s="3"/>
      <c r="G31" s="4" t="s">
        <v>78</v>
      </c>
      <c r="H31" s="3" t="s">
        <v>79</v>
      </c>
      <c r="I31" s="3">
        <v>482</v>
      </c>
      <c r="J31" s="5">
        <v>1</v>
      </c>
      <c r="K31" s="5">
        <v>100</v>
      </c>
      <c r="L31" s="9" t="s">
        <v>113</v>
      </c>
    </row>
    <row r="32" spans="1:12" ht="15">
      <c r="A32" s="4" t="s">
        <v>34</v>
      </c>
      <c r="B32" s="3" t="s">
        <v>39</v>
      </c>
      <c r="C32" s="3">
        <v>918</v>
      </c>
      <c r="D32" s="5">
        <v>1.224</v>
      </c>
      <c r="E32" s="5">
        <f t="shared" si="8"/>
        <v>31.974921630093998</v>
      </c>
      <c r="F32" s="11" t="s">
        <v>114</v>
      </c>
      <c r="G32" s="4" t="s">
        <v>80</v>
      </c>
      <c r="H32" s="3" t="s">
        <v>81</v>
      </c>
      <c r="I32" s="3">
        <v>197</v>
      </c>
      <c r="J32" s="5">
        <v>0.39200000000000002</v>
      </c>
      <c r="K32" s="5">
        <f>I32/($I$32+$I$33)*100</f>
        <v>19.601990049751201</v>
      </c>
      <c r="L32" s="9" t="s">
        <v>115</v>
      </c>
    </row>
    <row r="33" spans="1:12" ht="15">
      <c r="A33" s="4" t="s">
        <v>34</v>
      </c>
      <c r="B33" s="3" t="s">
        <v>40</v>
      </c>
      <c r="C33" s="3">
        <v>582</v>
      </c>
      <c r="D33" s="5">
        <v>0.77600000000000002</v>
      </c>
      <c r="E33" s="5">
        <f t="shared" si="8"/>
        <v>20.271682340647899</v>
      </c>
      <c r="F33" s="9" t="s">
        <v>116</v>
      </c>
      <c r="G33" s="4" t="s">
        <v>80</v>
      </c>
      <c r="H33" s="3" t="s">
        <v>82</v>
      </c>
      <c r="I33" s="3">
        <v>808</v>
      </c>
      <c r="J33" s="5">
        <v>1.6080000000000001</v>
      </c>
      <c r="K33" s="5">
        <f>I33/($I$32+$I$33)*100</f>
        <v>80.398009950248806</v>
      </c>
      <c r="L33" s="15"/>
    </row>
    <row r="34" spans="1:12" ht="27">
      <c r="A34" s="4" t="s">
        <v>41</v>
      </c>
      <c r="B34" s="3" t="s">
        <v>42</v>
      </c>
      <c r="C34" s="3">
        <v>634</v>
      </c>
      <c r="D34" s="5">
        <v>1</v>
      </c>
      <c r="E34" s="5">
        <v>100</v>
      </c>
      <c r="F34" s="6" t="s">
        <v>117</v>
      </c>
      <c r="G34" s="4" t="s">
        <v>83</v>
      </c>
      <c r="H34" s="3" t="s">
        <v>84</v>
      </c>
      <c r="I34" s="3">
        <v>17</v>
      </c>
      <c r="J34" s="5">
        <v>0.6</v>
      </c>
      <c r="K34" s="5">
        <f t="shared" ref="K34:K36" si="9">I34/($I$34+$I$36+$I$35)*100</f>
        <v>20</v>
      </c>
      <c r="L34" s="15"/>
    </row>
    <row r="35" spans="1:12" ht="15">
      <c r="A35" s="4" t="s">
        <v>43</v>
      </c>
      <c r="B35" s="3" t="s">
        <v>44</v>
      </c>
      <c r="C35" s="3">
        <v>299</v>
      </c>
      <c r="D35" s="5">
        <v>0.45100000000000001</v>
      </c>
      <c r="E35" s="12">
        <f>C35/($C$35+$C$36)*100</f>
        <v>22.532027128862101</v>
      </c>
      <c r="F35" s="8" t="s">
        <v>118</v>
      </c>
      <c r="G35" s="4" t="s">
        <v>83</v>
      </c>
      <c r="H35" s="3" t="s">
        <v>85</v>
      </c>
      <c r="I35" s="3">
        <v>19</v>
      </c>
      <c r="J35" s="5">
        <v>0.67100000000000004</v>
      </c>
      <c r="K35" s="5">
        <f t="shared" si="9"/>
        <v>22.352941176470601</v>
      </c>
      <c r="L35" s="6"/>
    </row>
    <row r="36" spans="1:12" ht="15">
      <c r="A36" s="4" t="s">
        <v>43</v>
      </c>
      <c r="B36" s="3" t="s">
        <v>45</v>
      </c>
      <c r="C36" s="3">
        <v>1028</v>
      </c>
      <c r="D36" s="5">
        <v>1.5489999999999999</v>
      </c>
      <c r="E36" s="12">
        <f>C36/($C$35+$C$36)*100</f>
        <v>77.467972871137903</v>
      </c>
      <c r="F36" s="3"/>
      <c r="G36" s="4" t="s">
        <v>83</v>
      </c>
      <c r="H36" s="3" t="s">
        <v>86</v>
      </c>
      <c r="I36" s="3">
        <v>49</v>
      </c>
      <c r="J36" s="5">
        <v>1.7290000000000001</v>
      </c>
      <c r="K36" s="5">
        <f t="shared" si="9"/>
        <v>57.647058823529399</v>
      </c>
      <c r="L36" s="15"/>
    </row>
    <row r="37" spans="1:12" ht="15">
      <c r="A37" s="3"/>
      <c r="B37" s="3"/>
      <c r="C37" s="3"/>
      <c r="D37" s="3"/>
      <c r="E37" s="12"/>
      <c r="F37" s="6"/>
      <c r="G37" s="3"/>
      <c r="H37" s="3"/>
      <c r="I37" s="3"/>
      <c r="J37" s="3"/>
      <c r="K37" s="3"/>
      <c r="L37" s="15"/>
    </row>
    <row r="38" spans="1:12" ht="15">
      <c r="A38" s="3"/>
      <c r="B38" s="3"/>
      <c r="C38" s="3"/>
      <c r="D38" s="3"/>
      <c r="E38" s="12"/>
      <c r="F38" s="3"/>
      <c r="G38" s="3"/>
      <c r="H38" s="3"/>
      <c r="I38" s="3"/>
      <c r="J38" s="3"/>
      <c r="K38" s="3"/>
      <c r="L38" s="15"/>
    </row>
    <row r="39" spans="1:12" ht="15.75">
      <c r="A39" s="3"/>
      <c r="B39" s="13" t="s">
        <v>119</v>
      </c>
      <c r="C39" s="3"/>
      <c r="D39" s="3"/>
      <c r="E39" s="3"/>
      <c r="F39" s="3"/>
      <c r="G39" s="3"/>
      <c r="H39" s="3"/>
      <c r="I39" s="3"/>
      <c r="J39" s="3"/>
      <c r="K39" s="3"/>
    </row>
  </sheetData>
  <mergeCells count="1">
    <mergeCell ref="A2:L2"/>
  </mergeCells>
  <phoneticPr fontId="9" type="noConversion"/>
  <pageMargins left="0.75" right="0.75" top="1" bottom="1" header="0.51180555555555596" footer="0.51180555555555596"/>
</worksheet>
</file>

<file path=xl/worksheets/sheet9.xml><?xml version="1.0" encoding="utf-8"?>
<worksheet xmlns="http://schemas.openxmlformats.org/spreadsheetml/2006/main" xmlns:r="http://schemas.openxmlformats.org/officeDocument/2006/relationships">
  <dimension ref="A2:L39"/>
  <sheetViews>
    <sheetView topLeftCell="A10" zoomScale="55" zoomScaleNormal="55" workbookViewId="0">
      <selection activeCell="F13" sqref="F13"/>
    </sheetView>
  </sheetViews>
  <sheetFormatPr defaultColWidth="9" defaultRowHeight="13.5"/>
  <sheetData>
    <row r="2" spans="1:12" ht="14.25">
      <c r="A2" s="31" t="s">
        <v>130</v>
      </c>
      <c r="B2" s="31"/>
      <c r="C2" s="31"/>
      <c r="D2" s="31"/>
      <c r="E2" s="31"/>
      <c r="F2" s="31"/>
      <c r="G2" s="31"/>
      <c r="H2" s="31"/>
      <c r="I2" s="31"/>
      <c r="J2" s="31"/>
      <c r="K2" s="31"/>
      <c r="L2" s="31"/>
    </row>
    <row r="4" spans="1:12" ht="60">
      <c r="A4" s="1" t="s">
        <v>0</v>
      </c>
      <c r="B4" s="1" t="s">
        <v>1</v>
      </c>
      <c r="C4" s="1" t="s">
        <v>87</v>
      </c>
      <c r="D4" s="1" t="s">
        <v>88</v>
      </c>
      <c r="E4" s="1" t="s">
        <v>89</v>
      </c>
      <c r="F4" s="2" t="s">
        <v>90</v>
      </c>
      <c r="G4" s="3" t="s">
        <v>0</v>
      </c>
      <c r="H4" s="3" t="s">
        <v>1</v>
      </c>
      <c r="I4" s="3" t="s">
        <v>87</v>
      </c>
      <c r="J4" s="3" t="s">
        <v>88</v>
      </c>
      <c r="K4" s="2" t="s">
        <v>89</v>
      </c>
      <c r="L4" s="3" t="s">
        <v>90</v>
      </c>
    </row>
    <row r="5" spans="1:12" ht="15">
      <c r="A5" s="4" t="s">
        <v>2</v>
      </c>
      <c r="B5" s="3" t="s">
        <v>3</v>
      </c>
      <c r="C5" s="4">
        <v>575</v>
      </c>
      <c r="D5" s="14">
        <v>1.7829999999999999</v>
      </c>
      <c r="E5" s="5">
        <f>C5/($C$5+$C$6+$C$7+$C$8)*100</f>
        <v>44.573643410852704</v>
      </c>
      <c r="F5" s="6"/>
      <c r="G5" s="4" t="s">
        <v>46</v>
      </c>
      <c r="H5" s="3" t="s">
        <v>47</v>
      </c>
      <c r="I5" s="4">
        <v>332</v>
      </c>
      <c r="J5" s="14">
        <v>1.2430000000000001</v>
      </c>
      <c r="K5" s="5">
        <f>I5/($I$5+$I$6+$I$7+$I$8)*100</f>
        <v>31.086142322097398</v>
      </c>
      <c r="L5" s="9" t="s">
        <v>91</v>
      </c>
    </row>
    <row r="6" spans="1:12" ht="15">
      <c r="A6" s="4" t="s">
        <v>2</v>
      </c>
      <c r="B6" s="3" t="s">
        <v>4</v>
      </c>
      <c r="C6" s="4">
        <v>150</v>
      </c>
      <c r="D6" s="14">
        <v>0.46500000000000002</v>
      </c>
      <c r="E6" s="5">
        <f>C6/($C$5+$C$6+$C$7+$C$8)*100</f>
        <v>11.6279069767442</v>
      </c>
      <c r="F6" s="3"/>
      <c r="G6" s="4" t="s">
        <v>46</v>
      </c>
      <c r="H6" s="3" t="s">
        <v>48</v>
      </c>
      <c r="I6" s="4">
        <v>220</v>
      </c>
      <c r="J6" s="14">
        <v>0.82399999999999995</v>
      </c>
      <c r="K6" s="5">
        <f>I6/($I$5+$I$6+$I$7+$I$8)*100</f>
        <v>20.5992509363296</v>
      </c>
      <c r="L6" s="9"/>
    </row>
    <row r="7" spans="1:12" ht="15">
      <c r="A7" s="4" t="s">
        <v>2</v>
      </c>
      <c r="B7" s="3" t="s">
        <v>5</v>
      </c>
      <c r="C7" s="4">
        <v>209</v>
      </c>
      <c r="D7" s="14">
        <v>0.64800000000000002</v>
      </c>
      <c r="E7" s="5">
        <f>C7/($C$5+$C$6+$C$7+$C$8)*100</f>
        <v>16.2015503875969</v>
      </c>
      <c r="F7" s="3"/>
      <c r="G7" s="4" t="s">
        <v>46</v>
      </c>
      <c r="H7" s="3" t="s">
        <v>49</v>
      </c>
      <c r="I7" s="4">
        <v>396</v>
      </c>
      <c r="J7" s="14">
        <v>1.4830000000000001</v>
      </c>
      <c r="K7" s="5">
        <f>I7/($I$5+$I$6+$I$7+$I$8)*100</f>
        <v>37.078651685393297</v>
      </c>
      <c r="L7" s="15"/>
    </row>
    <row r="8" spans="1:12" ht="29.25">
      <c r="A8" s="4" t="s">
        <v>2</v>
      </c>
      <c r="B8" s="3" t="s">
        <v>6</v>
      </c>
      <c r="C8" s="4">
        <v>356</v>
      </c>
      <c r="D8" s="14">
        <v>1.1040000000000001</v>
      </c>
      <c r="E8" s="5">
        <f>C8/($C$5+$C$6+$C$7+$C$8)*100</f>
        <v>27.596899224806201</v>
      </c>
      <c r="F8" s="6" t="s">
        <v>92</v>
      </c>
      <c r="G8" s="4" t="s">
        <v>46</v>
      </c>
      <c r="H8" s="3" t="s">
        <v>50</v>
      </c>
      <c r="I8" s="4">
        <v>120</v>
      </c>
      <c r="J8" s="14">
        <v>0.44900000000000001</v>
      </c>
      <c r="K8" s="5">
        <f>I8/($I$5+$I$6+$I$7+$I$8)*100</f>
        <v>11.235955056179799</v>
      </c>
      <c r="L8" s="15"/>
    </row>
    <row r="9" spans="1:12" ht="15">
      <c r="A9" s="4" t="s">
        <v>7</v>
      </c>
      <c r="B9" s="3" t="s">
        <v>8</v>
      </c>
      <c r="C9" s="4">
        <v>239</v>
      </c>
      <c r="D9" s="14">
        <v>1.3979999999999999</v>
      </c>
      <c r="E9" s="5">
        <f t="shared" ref="E9:E13" si="0">C9/(C9+C10)*100</f>
        <v>69.883040935672497</v>
      </c>
      <c r="F9" s="3"/>
      <c r="G9" s="4" t="s">
        <v>51</v>
      </c>
      <c r="H9" s="3" t="s">
        <v>52</v>
      </c>
      <c r="I9" s="4">
        <v>686</v>
      </c>
      <c r="J9" s="14">
        <v>1.53</v>
      </c>
      <c r="K9" s="5">
        <f>I9/($I$9+$I$10)*100</f>
        <v>76.477146042363401</v>
      </c>
      <c r="L9" s="10" t="s">
        <v>93</v>
      </c>
    </row>
    <row r="10" spans="1:12" ht="15">
      <c r="A10" s="4" t="s">
        <v>7</v>
      </c>
      <c r="B10" s="3" t="s">
        <v>9</v>
      </c>
      <c r="C10" s="4">
        <v>103</v>
      </c>
      <c r="D10" s="14">
        <v>0.60199999999999998</v>
      </c>
      <c r="E10" s="5">
        <f t="shared" ref="E10:E14" si="1">C10/(C10+C9)*100</f>
        <v>30.116959064327499</v>
      </c>
      <c r="F10" s="6" t="s">
        <v>94</v>
      </c>
      <c r="G10" s="4" t="s">
        <v>51</v>
      </c>
      <c r="H10" s="3" t="s">
        <v>53</v>
      </c>
      <c r="I10" s="4">
        <v>211</v>
      </c>
      <c r="J10" s="14">
        <v>0.47</v>
      </c>
      <c r="K10" s="5">
        <f>I10/($I$9+$I$10)*100</f>
        <v>23.522853957636599</v>
      </c>
      <c r="L10" s="15"/>
    </row>
    <row r="11" spans="1:12" ht="15">
      <c r="A11" s="4" t="s">
        <v>10</v>
      </c>
      <c r="B11" s="3" t="s">
        <v>11</v>
      </c>
      <c r="C11" s="4">
        <v>786</v>
      </c>
      <c r="D11" s="14">
        <v>1.589</v>
      </c>
      <c r="E11" s="5">
        <f t="shared" si="0"/>
        <v>79.474216380182</v>
      </c>
      <c r="F11" s="3"/>
      <c r="G11" s="4" t="s">
        <v>54</v>
      </c>
      <c r="H11" s="3" t="s">
        <v>55</v>
      </c>
      <c r="I11" s="4">
        <v>486</v>
      </c>
      <c r="J11" s="14">
        <v>1.44</v>
      </c>
      <c r="K11" s="5">
        <f t="shared" ref="K11:K16" si="2">I11/($I$11+$I$12+$I$13+$I$14+$I$15+$I$16)*100</f>
        <v>31.193838254172</v>
      </c>
      <c r="L11" s="11" t="s">
        <v>95</v>
      </c>
    </row>
    <row r="12" spans="1:12" ht="15">
      <c r="A12" s="4" t="s">
        <v>10</v>
      </c>
      <c r="B12" s="3" t="s">
        <v>12</v>
      </c>
      <c r="C12" s="4">
        <v>203</v>
      </c>
      <c r="D12" s="14">
        <v>0.41099999999999998</v>
      </c>
      <c r="E12" s="5">
        <f t="shared" si="1"/>
        <v>20.525783619818</v>
      </c>
      <c r="F12" s="6" t="s">
        <v>96</v>
      </c>
      <c r="G12" s="4" t="s">
        <v>54</v>
      </c>
      <c r="H12" s="3" t="s">
        <v>56</v>
      </c>
      <c r="I12" s="4">
        <v>189</v>
      </c>
      <c r="J12" s="14">
        <v>0.56000000000000005</v>
      </c>
      <c r="K12" s="5">
        <f t="shared" si="2"/>
        <v>12.130937098844701</v>
      </c>
      <c r="L12" s="9"/>
    </row>
    <row r="13" spans="1:12" ht="15">
      <c r="A13" s="4" t="s">
        <v>13</v>
      </c>
      <c r="B13" s="3" t="s">
        <v>14</v>
      </c>
      <c r="C13" s="4">
        <v>329</v>
      </c>
      <c r="D13" s="14">
        <v>0.497</v>
      </c>
      <c r="E13" s="5">
        <f t="shared" si="0"/>
        <v>24.8489425981873</v>
      </c>
      <c r="F13" s="3"/>
      <c r="G13" s="4" t="s">
        <v>54</v>
      </c>
      <c r="H13" s="3" t="s">
        <v>57</v>
      </c>
      <c r="I13" s="4">
        <v>356</v>
      </c>
      <c r="J13" s="14">
        <v>1.613</v>
      </c>
      <c r="K13" s="5">
        <f t="shared" si="2"/>
        <v>22.849807445442899</v>
      </c>
      <c r="L13" s="15"/>
    </row>
    <row r="14" spans="1:12" ht="15">
      <c r="A14" s="4" t="s">
        <v>13</v>
      </c>
      <c r="B14" s="3" t="s">
        <v>15</v>
      </c>
      <c r="C14" s="4">
        <v>995</v>
      </c>
      <c r="D14" s="14">
        <v>1.5029999999999999</v>
      </c>
      <c r="E14" s="5">
        <f t="shared" si="1"/>
        <v>75.151057401812693</v>
      </c>
      <c r="F14" s="6" t="s">
        <v>97</v>
      </c>
      <c r="G14" s="4" t="s">
        <v>54</v>
      </c>
      <c r="H14" s="3" t="s">
        <v>58</v>
      </c>
      <c r="I14" s="4">
        <v>97</v>
      </c>
      <c r="J14" s="14">
        <v>0.439</v>
      </c>
      <c r="K14" s="5">
        <f t="shared" si="2"/>
        <v>6.2259306803594399</v>
      </c>
      <c r="L14" s="15"/>
    </row>
    <row r="15" spans="1:12" ht="15">
      <c r="A15" s="4" t="s">
        <v>16</v>
      </c>
      <c r="B15" s="3" t="s">
        <v>17</v>
      </c>
      <c r="C15" s="4">
        <v>955</v>
      </c>
      <c r="D15" s="14">
        <v>1.286</v>
      </c>
      <c r="E15" s="5">
        <f>C15/(C16+C15)*100</f>
        <v>64.309764309764304</v>
      </c>
      <c r="F15" s="3"/>
      <c r="G15" s="4" t="s">
        <v>54</v>
      </c>
      <c r="H15" s="3" t="s">
        <v>59</v>
      </c>
      <c r="I15" s="4">
        <v>112</v>
      </c>
      <c r="J15" s="14">
        <v>0.50700000000000001</v>
      </c>
      <c r="K15" s="5">
        <f t="shared" si="2"/>
        <v>7.1887034659820301</v>
      </c>
      <c r="L15" s="6"/>
    </row>
    <row r="16" spans="1:12" ht="15">
      <c r="A16" s="4" t="s">
        <v>16</v>
      </c>
      <c r="B16" s="3" t="s">
        <v>18</v>
      </c>
      <c r="C16" s="4">
        <v>530</v>
      </c>
      <c r="D16" s="14">
        <v>0.71399999999999997</v>
      </c>
      <c r="E16" s="5">
        <f>C16/(C15+C16)*100</f>
        <v>35.690235690235703</v>
      </c>
      <c r="F16" s="7" t="s">
        <v>98</v>
      </c>
      <c r="G16" s="4" t="s">
        <v>54</v>
      </c>
      <c r="H16" s="3" t="s">
        <v>60</v>
      </c>
      <c r="I16" s="4">
        <v>318</v>
      </c>
      <c r="J16" s="14">
        <v>1.4410000000000001</v>
      </c>
      <c r="K16" s="5">
        <f t="shared" si="2"/>
        <v>20.410783055199001</v>
      </c>
      <c r="L16" s="9" t="s">
        <v>99</v>
      </c>
    </row>
    <row r="17" spans="1:12" ht="15">
      <c r="A17" s="4" t="s">
        <v>19</v>
      </c>
      <c r="B17" s="3" t="s">
        <v>20</v>
      </c>
      <c r="C17" s="4">
        <v>528</v>
      </c>
      <c r="D17" s="14">
        <v>1.2669999999999999</v>
      </c>
      <c r="E17" s="5">
        <f t="shared" ref="E17:E20" si="3">C17/($C$17+$C$18+$C$19+$C$20)*100</f>
        <v>31.6736652669466</v>
      </c>
      <c r="F17" s="3"/>
      <c r="G17" s="4" t="s">
        <v>61</v>
      </c>
      <c r="H17" s="3" t="s">
        <v>62</v>
      </c>
      <c r="I17" s="4">
        <v>147</v>
      </c>
      <c r="J17" s="14">
        <v>0.53400000000000003</v>
      </c>
      <c r="K17" s="5">
        <f t="shared" ref="K17:K22" si="4">I17/($I$17+$I$18+$I$19+$I$20+$I$21+$I$22)*100</f>
        <v>7.3980875691997996</v>
      </c>
      <c r="L17" s="6" t="s">
        <v>100</v>
      </c>
    </row>
    <row r="18" spans="1:12" ht="15">
      <c r="A18" s="4" t="s">
        <v>19</v>
      </c>
      <c r="B18" s="3" t="s">
        <v>21</v>
      </c>
      <c r="C18" s="4">
        <v>288</v>
      </c>
      <c r="D18" s="14">
        <v>0.69099999999999995</v>
      </c>
      <c r="E18" s="5">
        <f t="shared" si="3"/>
        <v>17.276544691061801</v>
      </c>
      <c r="F18" s="3"/>
      <c r="G18" s="4" t="s">
        <v>61</v>
      </c>
      <c r="H18" s="3" t="s">
        <v>63</v>
      </c>
      <c r="I18" s="4">
        <v>404</v>
      </c>
      <c r="J18" s="14">
        <v>1.466</v>
      </c>
      <c r="K18" s="5">
        <f t="shared" si="4"/>
        <v>20.332159033719201</v>
      </c>
      <c r="L18" s="15"/>
    </row>
    <row r="19" spans="1:12" ht="15">
      <c r="A19" s="4" t="s">
        <v>19</v>
      </c>
      <c r="B19" s="3" t="s">
        <v>22</v>
      </c>
      <c r="C19" s="4">
        <v>185</v>
      </c>
      <c r="D19" s="14">
        <v>0.44400000000000001</v>
      </c>
      <c r="E19" s="5">
        <f t="shared" si="3"/>
        <v>11.0977804439112</v>
      </c>
      <c r="F19" s="3"/>
      <c r="G19" s="4" t="s">
        <v>61</v>
      </c>
      <c r="H19" s="3" t="s">
        <v>64</v>
      </c>
      <c r="I19" s="4">
        <v>316</v>
      </c>
      <c r="J19" s="14">
        <v>0.88</v>
      </c>
      <c r="K19" s="5">
        <f t="shared" si="4"/>
        <v>15.903371917463501</v>
      </c>
      <c r="L19" s="9" t="s">
        <v>102</v>
      </c>
    </row>
    <row r="20" spans="1:12" ht="15">
      <c r="A20" s="4" t="s">
        <v>19</v>
      </c>
      <c r="B20" s="3" t="s">
        <v>23</v>
      </c>
      <c r="C20" s="4">
        <v>666</v>
      </c>
      <c r="D20" s="14">
        <v>1.5980000000000001</v>
      </c>
      <c r="E20" s="5">
        <f t="shared" si="3"/>
        <v>39.952009598080402</v>
      </c>
      <c r="F20" s="8" t="s">
        <v>103</v>
      </c>
      <c r="G20" s="4" t="s">
        <v>61</v>
      </c>
      <c r="H20" s="3" t="s">
        <v>65</v>
      </c>
      <c r="I20" s="4">
        <v>355</v>
      </c>
      <c r="J20" s="14">
        <v>0.98899999999999999</v>
      </c>
      <c r="K20" s="5">
        <f t="shared" si="4"/>
        <v>17.866129843985899</v>
      </c>
      <c r="L20" s="9" t="s">
        <v>104</v>
      </c>
    </row>
    <row r="21" spans="1:12" ht="15">
      <c r="A21" s="4" t="s">
        <v>24</v>
      </c>
      <c r="B21" s="3" t="s">
        <v>25</v>
      </c>
      <c r="C21" s="4">
        <v>159</v>
      </c>
      <c r="D21" s="14">
        <v>0.50700000000000001</v>
      </c>
      <c r="E21" s="5">
        <f>C21/($C$21+$C$22)*100</f>
        <v>25.358851674641102</v>
      </c>
      <c r="F21" s="9" t="s">
        <v>105</v>
      </c>
      <c r="G21" s="4" t="s">
        <v>61</v>
      </c>
      <c r="H21" s="3" t="s">
        <v>66</v>
      </c>
      <c r="I21" s="4">
        <v>201</v>
      </c>
      <c r="J21" s="14">
        <v>0.56000000000000005</v>
      </c>
      <c r="K21" s="5">
        <f t="shared" si="4"/>
        <v>10.1157523905385</v>
      </c>
      <c r="L21" s="15"/>
    </row>
    <row r="22" spans="1:12" ht="15">
      <c r="A22" s="4" t="s">
        <v>24</v>
      </c>
      <c r="B22" s="3" t="s">
        <v>26</v>
      </c>
      <c r="C22" s="4">
        <v>468</v>
      </c>
      <c r="D22" s="14">
        <v>1.4930000000000001</v>
      </c>
      <c r="E22" s="5">
        <f>C22/($C$21+$C$22)*100</f>
        <v>74.641148325358898</v>
      </c>
      <c r="F22" s="3"/>
      <c r="G22" s="4" t="s">
        <v>61</v>
      </c>
      <c r="H22" s="3" t="s">
        <v>67</v>
      </c>
      <c r="I22" s="4">
        <v>564</v>
      </c>
      <c r="J22" s="14">
        <v>1.571</v>
      </c>
      <c r="K22" s="5">
        <f t="shared" si="4"/>
        <v>28.3844992450931</v>
      </c>
      <c r="L22" s="15"/>
    </row>
    <row r="23" spans="1:12" ht="15">
      <c r="A23" s="4" t="s">
        <v>27</v>
      </c>
      <c r="B23" s="3" t="s">
        <v>28</v>
      </c>
      <c r="C23" s="4">
        <v>1087</v>
      </c>
      <c r="D23" s="14">
        <v>1.41</v>
      </c>
      <c r="E23" s="5">
        <f t="shared" ref="E23:E25" si="5">C23/($C$23+$C$24+$C$25)*100</f>
        <v>47.015570934256097</v>
      </c>
      <c r="F23" s="3"/>
      <c r="G23" s="4" t="s">
        <v>68</v>
      </c>
      <c r="H23" s="3" t="s">
        <v>69</v>
      </c>
      <c r="I23" s="4">
        <v>269</v>
      </c>
      <c r="J23" s="14">
        <v>0.82599999999999996</v>
      </c>
      <c r="K23" s="5">
        <f t="shared" ref="K23:K26" si="6">I23/($I$23+$I$24+$I$25+$I$26)*100</f>
        <v>20.660522273425499</v>
      </c>
      <c r="L23" s="9" t="s">
        <v>106</v>
      </c>
    </row>
    <row r="24" spans="1:12" ht="15">
      <c r="A24" s="4" t="s">
        <v>27</v>
      </c>
      <c r="B24" s="3" t="s">
        <v>29</v>
      </c>
      <c r="C24" s="4">
        <v>711</v>
      </c>
      <c r="D24" s="14">
        <v>0.92300000000000004</v>
      </c>
      <c r="E24" s="5">
        <f t="shared" si="5"/>
        <v>30.752595155709301</v>
      </c>
      <c r="F24" s="10" t="s">
        <v>120</v>
      </c>
      <c r="G24" s="4" t="s">
        <v>68</v>
      </c>
      <c r="H24" s="3" t="s">
        <v>70</v>
      </c>
      <c r="I24" s="4">
        <v>366</v>
      </c>
      <c r="J24" s="14">
        <v>1.1240000000000001</v>
      </c>
      <c r="K24" s="3">
        <f t="shared" si="6"/>
        <v>28.110599078341</v>
      </c>
      <c r="L24" s="6" t="s">
        <v>107</v>
      </c>
    </row>
    <row r="25" spans="1:12" ht="15.75">
      <c r="A25" s="4" t="s">
        <v>27</v>
      </c>
      <c r="B25" s="3" t="s">
        <v>30</v>
      </c>
      <c r="C25" s="4">
        <v>514</v>
      </c>
      <c r="D25" s="14">
        <v>0.66700000000000004</v>
      </c>
      <c r="E25" s="5">
        <f t="shared" si="5"/>
        <v>22.231833910034599</v>
      </c>
      <c r="F25" s="9" t="s">
        <v>108</v>
      </c>
      <c r="G25" s="4" t="s">
        <v>68</v>
      </c>
      <c r="H25" s="3" t="s">
        <v>71</v>
      </c>
      <c r="I25" s="4">
        <v>166</v>
      </c>
      <c r="J25" s="14">
        <v>0.51</v>
      </c>
      <c r="K25" s="5">
        <f t="shared" si="6"/>
        <v>12.749615975422399</v>
      </c>
      <c r="L25" s="9"/>
    </row>
    <row r="26" spans="1:12" ht="29.25">
      <c r="A26" s="4" t="s">
        <v>31</v>
      </c>
      <c r="B26" s="3" t="s">
        <v>32</v>
      </c>
      <c r="C26" s="4">
        <v>994</v>
      </c>
      <c r="D26" s="14">
        <v>1.452</v>
      </c>
      <c r="E26" s="5">
        <f>C26/($C$26+$C$27)*100</f>
        <v>72.607742878013099</v>
      </c>
      <c r="F26" s="6" t="s">
        <v>109</v>
      </c>
      <c r="G26" s="4" t="s">
        <v>68</v>
      </c>
      <c r="H26" s="3" t="s">
        <v>72</v>
      </c>
      <c r="I26" s="4">
        <v>501</v>
      </c>
      <c r="J26" s="14">
        <v>1.5389999999999999</v>
      </c>
      <c r="K26" s="5">
        <f t="shared" si="6"/>
        <v>38.479262672811103</v>
      </c>
      <c r="L26" s="15"/>
    </row>
    <row r="27" spans="1:12" ht="15">
      <c r="A27" s="4" t="s">
        <v>31</v>
      </c>
      <c r="B27" s="3" t="s">
        <v>33</v>
      </c>
      <c r="C27" s="4">
        <v>375</v>
      </c>
      <c r="D27" s="14">
        <v>0.54800000000000004</v>
      </c>
      <c r="E27" s="5">
        <f>C27/($C$26+$C$27)*100</f>
        <v>27.392257121986901</v>
      </c>
      <c r="F27" s="3"/>
      <c r="G27" s="4" t="s">
        <v>73</v>
      </c>
      <c r="H27" s="3" t="s">
        <v>74</v>
      </c>
      <c r="I27" s="4">
        <v>511</v>
      </c>
      <c r="J27" s="14">
        <v>1.514</v>
      </c>
      <c r="K27" s="5">
        <f t="shared" ref="K27:K30" si="7">I27/($I$27+$I$28+$I$29+$I$30)*100</f>
        <v>37.851851851851897</v>
      </c>
      <c r="L27" s="10" t="s">
        <v>110</v>
      </c>
    </row>
    <row r="28" spans="1:12" ht="15">
      <c r="A28" s="4" t="s">
        <v>34</v>
      </c>
      <c r="B28" s="3" t="s">
        <v>35</v>
      </c>
      <c r="C28" s="4">
        <v>329</v>
      </c>
      <c r="D28" s="14">
        <v>1.022</v>
      </c>
      <c r="E28" s="5">
        <f t="shared" ref="E28:E33" si="8">C28/($C$28+$C$31+$C$29+$C$30+$C$32+$C$33)*100</f>
        <v>12.476298824421701</v>
      </c>
      <c r="F28" s="9" t="s">
        <v>111</v>
      </c>
      <c r="G28" s="4" t="s">
        <v>73</v>
      </c>
      <c r="H28" s="3" t="s">
        <v>75</v>
      </c>
      <c r="I28" s="4">
        <v>168</v>
      </c>
      <c r="J28" s="14">
        <v>0.498</v>
      </c>
      <c r="K28" s="5">
        <f t="shared" si="7"/>
        <v>12.4444444444444</v>
      </c>
      <c r="L28" s="15"/>
    </row>
    <row r="29" spans="1:12" ht="15">
      <c r="A29" s="4" t="s">
        <v>34</v>
      </c>
      <c r="B29" s="3" t="s">
        <v>36</v>
      </c>
      <c r="C29" s="4">
        <v>210</v>
      </c>
      <c r="D29" s="14">
        <v>0.65200000000000002</v>
      </c>
      <c r="E29" s="5">
        <f t="shared" si="8"/>
        <v>7.9635949943117197</v>
      </c>
      <c r="F29" s="3"/>
      <c r="G29" s="4" t="s">
        <v>73</v>
      </c>
      <c r="H29" s="3" t="s">
        <v>76</v>
      </c>
      <c r="I29" s="4">
        <v>184</v>
      </c>
      <c r="J29" s="14">
        <v>0.54500000000000004</v>
      </c>
      <c r="K29" s="5">
        <f t="shared" si="7"/>
        <v>13.6296296296296</v>
      </c>
      <c r="L29" s="10" t="s">
        <v>112</v>
      </c>
    </row>
    <row r="30" spans="1:12" ht="15">
      <c r="A30" s="4" t="s">
        <v>34</v>
      </c>
      <c r="B30" s="3" t="s">
        <v>37</v>
      </c>
      <c r="C30" s="4">
        <v>175</v>
      </c>
      <c r="D30" s="14">
        <v>0.54300000000000004</v>
      </c>
      <c r="E30" s="5">
        <f t="shared" si="8"/>
        <v>6.6363291619264304</v>
      </c>
      <c r="F30" s="3"/>
      <c r="G30" s="4" t="s">
        <v>73</v>
      </c>
      <c r="H30" s="3" t="s">
        <v>77</v>
      </c>
      <c r="I30" s="4">
        <v>487</v>
      </c>
      <c r="J30" s="14">
        <v>1.4430000000000001</v>
      </c>
      <c r="K30" s="5">
        <f t="shared" si="7"/>
        <v>36.074074074074097</v>
      </c>
      <c r="L30" s="6"/>
    </row>
    <row r="31" spans="1:12" ht="15">
      <c r="A31" s="4" t="s">
        <v>34</v>
      </c>
      <c r="B31" s="3" t="s">
        <v>38</v>
      </c>
      <c r="C31" s="4">
        <v>574</v>
      </c>
      <c r="D31" s="14">
        <v>1.7829999999999999</v>
      </c>
      <c r="E31" s="5">
        <f t="shared" si="8"/>
        <v>21.7671596511187</v>
      </c>
      <c r="F31" s="3"/>
      <c r="G31" s="4" t="s">
        <v>78</v>
      </c>
      <c r="H31" s="3" t="s">
        <v>79</v>
      </c>
      <c r="I31" s="4">
        <v>432</v>
      </c>
      <c r="J31" s="14">
        <v>1</v>
      </c>
      <c r="K31" s="5">
        <v>100</v>
      </c>
      <c r="L31" s="9" t="s">
        <v>113</v>
      </c>
    </row>
    <row r="32" spans="1:12" ht="15">
      <c r="A32" s="4" t="s">
        <v>34</v>
      </c>
      <c r="B32" s="3" t="s">
        <v>39</v>
      </c>
      <c r="C32" s="4">
        <v>796</v>
      </c>
      <c r="D32" s="14">
        <v>1.18</v>
      </c>
      <c r="E32" s="5">
        <f t="shared" si="8"/>
        <v>30.185817216533898</v>
      </c>
      <c r="F32" s="11" t="s">
        <v>114</v>
      </c>
      <c r="G32" s="4" t="s">
        <v>80</v>
      </c>
      <c r="H32" s="3" t="s">
        <v>81</v>
      </c>
      <c r="I32" s="4">
        <v>208</v>
      </c>
      <c r="J32" s="14">
        <v>0.432</v>
      </c>
      <c r="K32" s="5">
        <f>I32/($I$32+$I$33)*100</f>
        <v>21.576763485477201</v>
      </c>
      <c r="L32" s="9" t="s">
        <v>115</v>
      </c>
    </row>
    <row r="33" spans="1:12" ht="15">
      <c r="A33" s="4" t="s">
        <v>34</v>
      </c>
      <c r="B33" s="3" t="s">
        <v>40</v>
      </c>
      <c r="C33" s="4">
        <v>553</v>
      </c>
      <c r="D33" s="14">
        <v>0.82</v>
      </c>
      <c r="E33" s="5">
        <f t="shared" si="8"/>
        <v>20.970800151687499</v>
      </c>
      <c r="F33" s="9" t="s">
        <v>116</v>
      </c>
      <c r="G33" s="4" t="s">
        <v>80</v>
      </c>
      <c r="H33" s="3" t="s">
        <v>82</v>
      </c>
      <c r="I33" s="4">
        <v>756</v>
      </c>
      <c r="J33" s="14">
        <v>1.5680000000000001</v>
      </c>
      <c r="K33" s="5">
        <f>I33/($I$32+$I$33)*100</f>
        <v>78.423236514522799</v>
      </c>
      <c r="L33" s="15"/>
    </row>
    <row r="34" spans="1:12" ht="27">
      <c r="A34" s="4" t="s">
        <v>41</v>
      </c>
      <c r="B34" s="3" t="s">
        <v>42</v>
      </c>
      <c r="C34" s="4">
        <v>591</v>
      </c>
      <c r="D34" s="14">
        <v>1</v>
      </c>
      <c r="E34" s="5">
        <v>100</v>
      </c>
      <c r="F34" s="6" t="s">
        <v>117</v>
      </c>
      <c r="G34" s="4" t="s">
        <v>83</v>
      </c>
      <c r="H34" s="3" t="s">
        <v>84</v>
      </c>
      <c r="I34" s="4">
        <v>80</v>
      </c>
      <c r="J34" s="14">
        <v>0.87</v>
      </c>
      <c r="K34" s="5">
        <f t="shared" ref="K34:K36" si="9">I34/($I$34+$I$36+$I$35)*100</f>
        <v>28.985507246376802</v>
      </c>
      <c r="L34" s="15"/>
    </row>
    <row r="35" spans="1:12" ht="15">
      <c r="A35" s="4" t="s">
        <v>43</v>
      </c>
      <c r="B35" s="3" t="s">
        <v>44</v>
      </c>
      <c r="C35" s="4">
        <v>287</v>
      </c>
      <c r="D35" s="14">
        <v>0.46100000000000002</v>
      </c>
      <c r="E35" s="12">
        <f>C35/($C$35+$C$36)*100</f>
        <v>23.033707865168498</v>
      </c>
      <c r="F35" s="8" t="s">
        <v>118</v>
      </c>
      <c r="G35" s="4" t="s">
        <v>83</v>
      </c>
      <c r="H35" s="3" t="s">
        <v>85</v>
      </c>
      <c r="I35" s="4">
        <v>76</v>
      </c>
      <c r="J35" s="14">
        <v>0.82599999999999996</v>
      </c>
      <c r="K35" s="5">
        <f t="shared" si="9"/>
        <v>27.536231884058001</v>
      </c>
      <c r="L35" s="6"/>
    </row>
    <row r="36" spans="1:12" ht="15">
      <c r="A36" s="4" t="s">
        <v>43</v>
      </c>
      <c r="B36" s="3" t="s">
        <v>45</v>
      </c>
      <c r="C36" s="4">
        <v>959</v>
      </c>
      <c r="D36" s="14">
        <v>1.5389999999999999</v>
      </c>
      <c r="E36" s="12">
        <f>C36/($C$35+$C$36)*100</f>
        <v>76.966292134831505</v>
      </c>
      <c r="F36" s="3"/>
      <c r="G36" s="4" t="s">
        <v>83</v>
      </c>
      <c r="H36" s="3" t="s">
        <v>86</v>
      </c>
      <c r="I36" s="4">
        <v>120</v>
      </c>
      <c r="J36" s="14">
        <v>1.304</v>
      </c>
      <c r="K36" s="5">
        <f t="shared" si="9"/>
        <v>43.478260869565197</v>
      </c>
      <c r="L36" s="15"/>
    </row>
    <row r="37" spans="1:12" ht="15">
      <c r="A37" s="3"/>
      <c r="B37" s="3"/>
      <c r="C37" s="3"/>
      <c r="D37" s="3"/>
      <c r="E37" s="12"/>
      <c r="F37" s="6"/>
      <c r="G37" s="3"/>
      <c r="H37" s="3"/>
      <c r="I37" s="3"/>
      <c r="J37" s="3"/>
      <c r="K37" s="3"/>
      <c r="L37" s="15"/>
    </row>
    <row r="38" spans="1:12" ht="15">
      <c r="A38" s="3"/>
      <c r="B38" s="3"/>
      <c r="C38" s="3"/>
      <c r="D38" s="3"/>
      <c r="E38" s="12"/>
      <c r="F38" s="3"/>
      <c r="G38" s="3"/>
      <c r="H38" s="3"/>
      <c r="I38" s="3"/>
      <c r="J38" s="3"/>
      <c r="K38" s="3"/>
      <c r="L38" s="15"/>
    </row>
    <row r="39" spans="1:12" ht="15.75">
      <c r="A39" s="3"/>
      <c r="B39" s="13" t="s">
        <v>119</v>
      </c>
      <c r="C39" s="3"/>
      <c r="D39" s="3"/>
      <c r="E39" s="3"/>
      <c r="F39" s="3"/>
      <c r="G39" s="3"/>
      <c r="H39" s="3"/>
      <c r="I39" s="3"/>
      <c r="J39" s="3"/>
      <c r="K39" s="3"/>
    </row>
  </sheetData>
  <mergeCells count="1">
    <mergeCell ref="A2:L2"/>
  </mergeCells>
  <phoneticPr fontId="9" type="noConversion"/>
  <pageMargins left="0.75" right="0.75" top="1" bottom="1" header="0.51180555555555596" footer="0.51180555555555596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1</vt:i4>
      </vt:variant>
    </vt:vector>
  </HeadingPairs>
  <TitlesOfParts>
    <vt:vector size="21" baseType="lpstr">
      <vt:lpstr>Lagerstroemia fauriei </vt:lpstr>
      <vt:lpstr>Lagerstroemia floribunda</vt:lpstr>
      <vt:lpstr>Lagerstroemia guilinensis </vt:lpstr>
      <vt:lpstr>Lagerstroemia indica</vt:lpstr>
      <vt:lpstr>Lagerstroemia intermedia</vt:lpstr>
      <vt:lpstr>Lagerstroemia limii</vt:lpstr>
      <vt:lpstr>Lagerstroemia siamica</vt:lpstr>
      <vt:lpstr>Lagerstroemia speciosa</vt:lpstr>
      <vt:lpstr>Lagerstroemia subcostata</vt:lpstr>
      <vt:lpstr>Lagerstroemia tomentosa</vt:lpstr>
      <vt:lpstr>Lagerstroemia venusa</vt:lpstr>
      <vt:lpstr>Duabanga grandiflora</vt:lpstr>
      <vt:lpstr>Trapa natans</vt:lpstr>
      <vt:lpstr>Lythrum salicaria</vt:lpstr>
      <vt:lpstr>Lawsonia intermis</vt:lpstr>
      <vt:lpstr>Punica granatum</vt:lpstr>
      <vt:lpstr>Woodfordia fruticosa</vt:lpstr>
      <vt:lpstr>Rotala rotundifolia</vt:lpstr>
      <vt:lpstr>Lagerstroemia calyculata</vt:lpstr>
      <vt:lpstr>Lagerstroemia excelsa</vt:lpstr>
      <vt:lpstr>Lagerstroemia villos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mali</cp:lastModifiedBy>
  <dcterms:created xsi:type="dcterms:W3CDTF">2017-04-27T08:20:00Z</dcterms:created>
  <dcterms:modified xsi:type="dcterms:W3CDTF">2019-04-28T18:53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400</vt:lpwstr>
  </property>
</Properties>
</file>